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angs\Desktop\"/>
    </mc:Choice>
  </mc:AlternateContent>
  <bookViews>
    <workbookView xWindow="360" yWindow="48" windowWidth="28032" windowHeight="11892" activeTab="1"/>
  </bookViews>
  <sheets>
    <sheet name="tissue" sheetId="1" r:id="rId1"/>
    <sheet name="fibroblasts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I139" i="2" l="1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698" uniqueCount="448">
  <si>
    <t>GeneID</t>
  </si>
  <si>
    <t>TL_1</t>
  </si>
  <si>
    <t>TL_2</t>
  </si>
  <si>
    <t>TL_3</t>
  </si>
  <si>
    <t>TNL_1</t>
  </si>
  <si>
    <t>TNL_2</t>
  </si>
  <si>
    <t>TNL_3</t>
  </si>
  <si>
    <t>FC</t>
    <phoneticPr fontId="2" type="noConversion"/>
  </si>
  <si>
    <t>Description</t>
    <phoneticPr fontId="2" type="noConversion"/>
  </si>
  <si>
    <t>log2FC</t>
  </si>
  <si>
    <t>Pvalue</t>
  </si>
  <si>
    <t>FDR</t>
  </si>
  <si>
    <t>Style</t>
  </si>
  <si>
    <t>JUNB</t>
  </si>
  <si>
    <t>jun B proto-oncogene</t>
  </si>
  <si>
    <t>up</t>
  </si>
  <si>
    <t>BHLHE40</t>
  </si>
  <si>
    <t>basic helix-loop-helix family, member e40</t>
  </si>
  <si>
    <t>CEBPD</t>
  </si>
  <si>
    <t>CCAAT/enhancer binding protein (C/EBP), delta</t>
  </si>
  <si>
    <t>KLF6</t>
  </si>
  <si>
    <t>Kruppel-like factor 6</t>
  </si>
  <si>
    <t>JUND</t>
  </si>
  <si>
    <t>jun D proto-oncogene</t>
  </si>
  <si>
    <t>ATF3</t>
  </si>
  <si>
    <t>activating transcription factor 3</t>
  </si>
  <si>
    <t>NR4A1</t>
  </si>
  <si>
    <t>nuclear receptor subfamily 4, group A, member 1</t>
  </si>
  <si>
    <t>CEBPB</t>
  </si>
  <si>
    <t>CCAAT/enhancer binding protein (C/EBP), beta</t>
  </si>
  <si>
    <t>XBP1</t>
  </si>
  <si>
    <t>X-box binding protein 1</t>
  </si>
  <si>
    <t>ETS2</t>
  </si>
  <si>
    <t>v-ets avian erythroblastosis virus E26 oncogene homolog 2</t>
  </si>
  <si>
    <t>MAFF</t>
  </si>
  <si>
    <t>v-maf avian musculoaponeurotic fibrosarcoma oncogene homolog F</t>
  </si>
  <si>
    <t>SOX9</t>
  </si>
  <si>
    <t>SRY (sex determining region Y)-box 9</t>
  </si>
  <si>
    <t>HMGB3</t>
  </si>
  <si>
    <t>high mobility group box 3</t>
  </si>
  <si>
    <t>FOSL1</t>
  </si>
  <si>
    <t>FOS-like antigen 1</t>
  </si>
  <si>
    <t>STAT3</t>
  </si>
  <si>
    <t>signal transducer and activator of transcription 3 (acute-phase response factor)</t>
  </si>
  <si>
    <t>TGIF1</t>
  </si>
  <si>
    <t>TGFB-induced factor homeobox 1</t>
  </si>
  <si>
    <t>ZBTB4</t>
  </si>
  <si>
    <t>zinc finger and BTB domain containing 4</t>
  </si>
  <si>
    <t>down</t>
  </si>
  <si>
    <t>NFE2L2</t>
  </si>
  <si>
    <t>nuclear factor, erythroid 2-like 2</t>
  </si>
  <si>
    <t>ID1</t>
  </si>
  <si>
    <t>inhibitor of DNA binding 1, dominant negative helix-loop-helix protein</t>
  </si>
  <si>
    <t>PLSCR1</t>
  </si>
  <si>
    <t>phospholipid scramblase 1</t>
  </si>
  <si>
    <t>SREBF2</t>
  </si>
  <si>
    <t>sterol regulatory element binding transcription factor 2</t>
  </si>
  <si>
    <t>TFAP2A</t>
  </si>
  <si>
    <t>transcription factor AP-2 alpha (activating enhancer binding protein 2 alpha)</t>
  </si>
  <si>
    <t>SMAD7</t>
  </si>
  <si>
    <t>SMAD family member 7</t>
  </si>
  <si>
    <t>SRF</t>
  </si>
  <si>
    <t>serum response factor (c-fos serum response element-binding transcription factor)</t>
  </si>
  <si>
    <t>CEBPG</t>
  </si>
  <si>
    <t>CCAAT/enhancer binding protein (C/EBP), gamma</t>
  </si>
  <si>
    <t>ELF3</t>
  </si>
  <si>
    <t>E74-like factor 3 (ets domain transcription factor, epithelial-specific )</t>
  </si>
  <si>
    <t>ZNF358</t>
  </si>
  <si>
    <t>zinc finger protein 358</t>
  </si>
  <si>
    <t>ERF</t>
  </si>
  <si>
    <t>Ets2 repressor factor</t>
  </si>
  <si>
    <t>EGR2</t>
  </si>
  <si>
    <t>early growth response 2</t>
  </si>
  <si>
    <t>MXD1</t>
  </si>
  <si>
    <t>MAX dimerization protein 1</t>
  </si>
  <si>
    <t>LITAF</t>
  </si>
  <si>
    <t>lipopolysaccharide-induced TNF factor</t>
  </si>
  <si>
    <t>KLF16</t>
  </si>
  <si>
    <t>Kruppel-like factor 16</t>
  </si>
  <si>
    <t>LRRFIP2</t>
  </si>
  <si>
    <t>leucine rich repeat (in FLII) interacting protein 2</t>
  </si>
  <si>
    <t>IRF1</t>
  </si>
  <si>
    <t>interferon regulatory factor 1</t>
  </si>
  <si>
    <t>RELB</t>
  </si>
  <si>
    <t>v-rel avian reticuloendotheliosis viral oncogene homolog B</t>
  </si>
  <si>
    <t>PLEK</t>
  </si>
  <si>
    <t>pleckstrin</t>
  </si>
  <si>
    <t>EGR3</t>
  </si>
  <si>
    <t>early growth response 3</t>
  </si>
  <si>
    <t>HES1</t>
  </si>
  <si>
    <t>hes family bHLH transcription factor 1</t>
  </si>
  <si>
    <t>NR4A2</t>
  </si>
  <si>
    <t>nuclear receptor subfamily 4, group A, member 2</t>
  </si>
  <si>
    <t>ZKSCAN1</t>
  </si>
  <si>
    <t>zinc finger with KRAB and SCAN domains 1</t>
  </si>
  <si>
    <t>PARP12</t>
  </si>
  <si>
    <t>poly (ADP-ribose) polymerase family, member 12</t>
  </si>
  <si>
    <t>GATA6</t>
  </si>
  <si>
    <t>GATA binding protein 6</t>
  </si>
  <si>
    <t>FOXF1</t>
  </si>
  <si>
    <t>forkhead box F1</t>
  </si>
  <si>
    <t>NR4A3</t>
  </si>
  <si>
    <t>nuclear receptor subfamily 4, group A, member 3</t>
  </si>
  <si>
    <t>ZNF362</t>
  </si>
  <si>
    <t>zinc finger protein 362</t>
  </si>
  <si>
    <t>IRX1</t>
  </si>
  <si>
    <t>iroquois homeobox 1</t>
  </si>
  <si>
    <t>ZBTB21</t>
  </si>
  <si>
    <t>zinc finger and BTB domain containing 21</t>
  </si>
  <si>
    <t>ZEB2</t>
  </si>
  <si>
    <t>zinc finger E-box binding homeobox 2</t>
  </si>
  <si>
    <t>POU3F1</t>
  </si>
  <si>
    <t>POU class 3 homeobox 1</t>
  </si>
  <si>
    <t>PRDM1</t>
  </si>
  <si>
    <t>PR domain containing 1, with ZNF domain</t>
  </si>
  <si>
    <t>ZNF267</t>
  </si>
  <si>
    <t>zinc finger protein 267</t>
  </si>
  <si>
    <t>CREM</t>
  </si>
  <si>
    <t>cAMP responsive element modulator</t>
  </si>
  <si>
    <t>ZNF493</t>
  </si>
  <si>
    <t>zinc finger protein 493</t>
  </si>
  <si>
    <t>ZNF518A</t>
  </si>
  <si>
    <t>zinc finger protein 518A</t>
  </si>
  <si>
    <t>ARNTL2</t>
  </si>
  <si>
    <t>aryl hydrocarbon receptor nuclear translocator-like 2</t>
  </si>
  <si>
    <t>ARID5A</t>
  </si>
  <si>
    <t>AT rich interactive domain 5A (MRF1-like)</t>
  </si>
  <si>
    <t>SNAI1</t>
  </si>
  <si>
    <t>snail family zinc finger 1</t>
  </si>
  <si>
    <t>TBX2</t>
  </si>
  <si>
    <t>T-box 2</t>
  </si>
  <si>
    <t>NKX3-1</t>
  </si>
  <si>
    <t>NK3 homeobox 1</t>
  </si>
  <si>
    <t>TSHZ3</t>
  </si>
  <si>
    <t>teashirt zinc finger homeobox 3</t>
  </si>
  <si>
    <t>SCX</t>
  </si>
  <si>
    <t>scleraxis basic helix-loop-helix transcription factor</t>
  </si>
  <si>
    <t>HES4</t>
  </si>
  <si>
    <t>hes family bHLH transcription factor 4</t>
  </si>
  <si>
    <t>BATF3</t>
  </si>
  <si>
    <t>basic leucine zipper transcription factor, ATF-like 3</t>
  </si>
  <si>
    <t>TFDP2</t>
  </si>
  <si>
    <t>transcription factor Dp-2 (E2F dimerization partner 2)</t>
  </si>
  <si>
    <t>CREB3L4</t>
  </si>
  <si>
    <t>cAMP responsive element binding protein 3-like 4</t>
  </si>
  <si>
    <t>ZNF607</t>
  </si>
  <si>
    <t>zinc finger protein 607</t>
  </si>
  <si>
    <t>PATZ1</t>
  </si>
  <si>
    <t>POZ (BTB) and AT hook containing zinc finger 1</t>
  </si>
  <si>
    <t>ZNF606</t>
  </si>
  <si>
    <t>zinc finger protein 606</t>
  </si>
  <si>
    <t>ZNF253</t>
  </si>
  <si>
    <t>zinc finger protein 253</t>
  </si>
  <si>
    <t>HIVEP3</t>
  </si>
  <si>
    <t>human immunodeficiency virus type I enhancer binding protein 3</t>
  </si>
  <si>
    <t>ZNF624</t>
  </si>
  <si>
    <t>zinc finger protein 624</t>
  </si>
  <si>
    <t>ZNF429</t>
  </si>
  <si>
    <t>zinc finger protein 429</t>
  </si>
  <si>
    <t>TBX20</t>
  </si>
  <si>
    <t>T-box 20</t>
  </si>
  <si>
    <t>ZNF462</t>
  </si>
  <si>
    <t>zinc finger protein 462</t>
  </si>
  <si>
    <t>HOXA4</t>
  </si>
  <si>
    <t>homeobox A4</t>
  </si>
  <si>
    <t>ZNF300</t>
  </si>
  <si>
    <t>zinc finger protein 300</t>
  </si>
  <si>
    <t>ZFP82</t>
  </si>
  <si>
    <t>ZFP82 zinc finger protein</t>
  </si>
  <si>
    <t>ZKSCAN4</t>
  </si>
  <si>
    <t>zinc finger with KRAB and SCAN domains 4</t>
  </si>
  <si>
    <t>ZNF697</t>
  </si>
  <si>
    <t>zinc finger protein 697</t>
  </si>
  <si>
    <t>ZNF681</t>
  </si>
  <si>
    <t>zinc finger protein 681</t>
  </si>
  <si>
    <t>ZNF488</t>
  </si>
  <si>
    <t>zinc finger protein 488</t>
  </si>
  <si>
    <t>HOXA3</t>
  </si>
  <si>
    <t>homeobox A3</t>
  </si>
  <si>
    <t>HOXA1</t>
  </si>
  <si>
    <t>homeobox A1</t>
  </si>
  <si>
    <t>ZNF792</t>
  </si>
  <si>
    <t>zinc finger protein 792</t>
  </si>
  <si>
    <t>CSRNP3</t>
  </si>
  <si>
    <t>cysteine-serine-rich nuclear protein 3</t>
  </si>
  <si>
    <t>BCL11B</t>
  </si>
  <si>
    <t>B-cell CLL/lymphoma 11B (zinc finger protein)</t>
  </si>
  <si>
    <t>Control-1</t>
  </si>
  <si>
    <t>Control-2</t>
  </si>
  <si>
    <t>Control-3</t>
  </si>
  <si>
    <t>Cortisol-1</t>
  </si>
  <si>
    <t>Cortisol-2</t>
  </si>
  <si>
    <t>Cortisol-3</t>
  </si>
  <si>
    <t>Description</t>
  </si>
  <si>
    <t>FC</t>
    <phoneticPr fontId="2" type="noConversion"/>
  </si>
  <si>
    <t>Log2FC</t>
  </si>
  <si>
    <t>P-Value</t>
  </si>
  <si>
    <t>AJUBA</t>
  </si>
  <si>
    <t>ajuba LIM protein</t>
  </si>
  <si>
    <t>ANKRD1</t>
  </si>
  <si>
    <t>ankyrin repeat domain 1 (cardiac muscle)</t>
  </si>
  <si>
    <t>ARHGAP5</t>
  </si>
  <si>
    <t>Rho GTPase activating protein 5</t>
  </si>
  <si>
    <t>ATAD2</t>
  </si>
  <si>
    <t>ATPase family, AAA domain containing 2</t>
  </si>
  <si>
    <t>ATF4</t>
  </si>
  <si>
    <t>activating transcription factor 4</t>
  </si>
  <si>
    <t>BHLHE41</t>
  </si>
  <si>
    <t>basic helix-loop-helix family, member e41</t>
  </si>
  <si>
    <t>BLM</t>
  </si>
  <si>
    <t>Bloom syndrome, RecQ helicase-like</t>
  </si>
  <si>
    <t>BRCA1</t>
  </si>
  <si>
    <t>breast cancer 1, early onset</t>
  </si>
  <si>
    <t>CALCOCO1</t>
  </si>
  <si>
    <t>calcium binding and coiled-coil domain 1</t>
  </si>
  <si>
    <t>CAMTA2</t>
  </si>
  <si>
    <t>calmodulin binding transcription activator 2</t>
  </si>
  <si>
    <t>CARHSP1</t>
  </si>
  <si>
    <t>calcium regulated heat stable protein 1, 24kDa</t>
  </si>
  <si>
    <t>CCND1</t>
  </si>
  <si>
    <t>cyclin D1</t>
  </si>
  <si>
    <t>CDKN1C</t>
  </si>
  <si>
    <t>cyclin-dependent kinase inhibitor 1C (p57, Kip2)</t>
  </si>
  <si>
    <t>CITED2</t>
  </si>
  <si>
    <t>Cbp/p300-interacting transactivator, with Glu/Asp-rich carboxy-terminal domain, 2</t>
  </si>
  <si>
    <t>CSDC2</t>
  </si>
  <si>
    <t>cold shock domain containing C2, RNA binding</t>
  </si>
  <si>
    <t>CSRNP1</t>
  </si>
  <si>
    <t>cysteine-serine-rich nuclear protein 1</t>
  </si>
  <si>
    <t>CXXC5</t>
  </si>
  <si>
    <t>CXXC finger protein 5</t>
  </si>
  <si>
    <t>DACT1</t>
  </si>
  <si>
    <t>dishevelled-binding antagonist of beta-catenin 1</t>
  </si>
  <si>
    <t>DBP</t>
  </si>
  <si>
    <t>D site of albumin promoter (albumin D-box) binding protein</t>
  </si>
  <si>
    <t>DCAF6</t>
  </si>
  <si>
    <t>DDB1 and CUL4 associated factor 6</t>
  </si>
  <si>
    <t>DR1</t>
  </si>
  <si>
    <t>down-regulator of transcription 1, TBP-binding (negative cofactor 2)</t>
  </si>
  <si>
    <t>ENO1</t>
  </si>
  <si>
    <t>enolase 1, (alpha)</t>
  </si>
  <si>
    <t>EPAS1</t>
  </si>
  <si>
    <t>endothelial PAS domain protein 1</t>
  </si>
  <si>
    <t>ERG</t>
  </si>
  <si>
    <t>v-ets avian erythroblastosis virus E26 oncogene homolog</t>
  </si>
  <si>
    <t>ETS1</t>
  </si>
  <si>
    <t>v-ets avian erythroblastosis virus E26 oncogene homolog 1</t>
  </si>
  <si>
    <t>ETV1</t>
  </si>
  <si>
    <t>ets variant 1</t>
  </si>
  <si>
    <t>ETV5</t>
  </si>
  <si>
    <t>ets variant 5</t>
  </si>
  <si>
    <t>FAM129B</t>
  </si>
  <si>
    <t>family with sequence similarity 129, member B</t>
  </si>
  <si>
    <t>FGFR2</t>
  </si>
  <si>
    <t>fibroblast growth factor receptor 2</t>
  </si>
  <si>
    <t>FOS</t>
  </si>
  <si>
    <t>FBJ murine osteosarcoma viral oncogene homolog</t>
  </si>
  <si>
    <t>FOXN2</t>
  </si>
  <si>
    <t>forkhead box N2</t>
  </si>
  <si>
    <t>FOXO1</t>
  </si>
  <si>
    <t>forkhead box O1</t>
  </si>
  <si>
    <t>FOXO3</t>
  </si>
  <si>
    <t>forkhead box O3</t>
  </si>
  <si>
    <t>GLI2</t>
  </si>
  <si>
    <t>GLI family zinc finger 2</t>
  </si>
  <si>
    <t>GMNN</t>
  </si>
  <si>
    <t>geminin, DNA replication inhibitor</t>
  </si>
  <si>
    <t>HAND2</t>
  </si>
  <si>
    <t>heart and neural crest derivatives expressed 2</t>
  </si>
  <si>
    <t>HEYL</t>
  </si>
  <si>
    <t>hes-related family bHLH transcription factor with YRPW motif-like</t>
  </si>
  <si>
    <t>HIC1</t>
  </si>
  <si>
    <t>hypermethylated in cancer 1</t>
  </si>
  <si>
    <t>HIF3A</t>
  </si>
  <si>
    <t>hypoxia inducible factor 3, alpha subunit</t>
  </si>
  <si>
    <t>HIVEP1</t>
  </si>
  <si>
    <t>human immunodeficiency virus type I enhancer binding protein 1</t>
  </si>
  <si>
    <t>HLX</t>
  </si>
  <si>
    <t>H2.0-like homeobox</t>
  </si>
  <si>
    <t>HMGB2</t>
  </si>
  <si>
    <t>high mobility group box 2</t>
  </si>
  <si>
    <t>HOMEZ</t>
  </si>
  <si>
    <t>homeobox and leucine zipper encoding</t>
  </si>
  <si>
    <t>HOPX</t>
  </si>
  <si>
    <t>HOP homeobox</t>
  </si>
  <si>
    <t>HOXB3</t>
  </si>
  <si>
    <t>homeobox B3</t>
  </si>
  <si>
    <t>KAT6B</t>
  </si>
  <si>
    <t>K(lysine) acetyltransferase 6B</t>
  </si>
  <si>
    <t>KIAA1549</t>
  </si>
  <si>
    <t>KLF10</t>
  </si>
  <si>
    <t>Kruppel-like factor 10</t>
  </si>
  <si>
    <t>KLF15</t>
  </si>
  <si>
    <t>Kruppel-like factor 15</t>
  </si>
  <si>
    <t>KLF9</t>
  </si>
  <si>
    <t>Kruppel-like factor 9</t>
  </si>
  <si>
    <t>LANCL2</t>
  </si>
  <si>
    <t>LanC lantibiotic synthetase component C-like 2 (bacterial)</t>
  </si>
  <si>
    <t>LBX2</t>
  </si>
  <si>
    <t>ladybird homeobox 2</t>
  </si>
  <si>
    <t>LDB2</t>
  </si>
  <si>
    <t>LIM domain binding 2</t>
  </si>
  <si>
    <t>LOXL3</t>
  </si>
  <si>
    <t>lysyl oxidase-like 3</t>
  </si>
  <si>
    <t>LPIN3</t>
  </si>
  <si>
    <t>lipin 3</t>
  </si>
  <si>
    <t>LZTS1</t>
  </si>
  <si>
    <t>leucine zipper, putative tumor suppressor 1</t>
  </si>
  <si>
    <t>MALT1</t>
  </si>
  <si>
    <t>mucosa associated lymphoid tissue lymphoma translocation gene 1</t>
  </si>
  <si>
    <t>MDFI</t>
  </si>
  <si>
    <t>MyoD family inhibitor</t>
  </si>
  <si>
    <t>MKX</t>
  </si>
  <si>
    <t>mohawk homeobox</t>
  </si>
  <si>
    <t>MORF4L2</t>
  </si>
  <si>
    <t>mortality factor 4 like 2</t>
  </si>
  <si>
    <t>MSC</t>
  </si>
  <si>
    <t>musculin</t>
  </si>
  <si>
    <t>NAB2</t>
  </si>
  <si>
    <t>NGFI-A binding protein 2 (EGR1 binding protein 2)</t>
  </si>
  <si>
    <t>NCOA2</t>
  </si>
  <si>
    <t>nuclear receptor coactivator 2</t>
  </si>
  <si>
    <t>NFIL3</t>
  </si>
  <si>
    <t>nuclear factor, interleukin 3 regulated</t>
  </si>
  <si>
    <t>NR3C1</t>
  </si>
  <si>
    <t>nuclear receptor subfamily 3, group C, member 1 (glucocorticoid receptor)</t>
  </si>
  <si>
    <t>PCGF5</t>
  </si>
  <si>
    <t>polycomb group ring finger 5</t>
  </si>
  <si>
    <t>PDCD4</t>
  </si>
  <si>
    <t>programmed cell death 4 (neoplastic transformation inhibitor)</t>
  </si>
  <si>
    <t>PDLIM1</t>
  </si>
  <si>
    <t>PDZ and LIM domain 1</t>
  </si>
  <si>
    <t>PER2</t>
  </si>
  <si>
    <t>period circadian clock 2</t>
  </si>
  <si>
    <t>PHF20</t>
  </si>
  <si>
    <t>PHD finger protein 20</t>
  </si>
  <si>
    <t>PIK3R1</t>
  </si>
  <si>
    <t>phosphoinositide-3-kinase, regulatory subunit 1 (alpha)</t>
  </si>
  <si>
    <t>PINK1</t>
  </si>
  <si>
    <t>PTEN induced putative kinase 1</t>
  </si>
  <si>
    <t>PIR</t>
  </si>
  <si>
    <t>pirin (iron-binding nuclear protein)</t>
  </si>
  <si>
    <t>PLK3</t>
  </si>
  <si>
    <t>polo-like kinase 3</t>
  </si>
  <si>
    <t>PRDM5</t>
  </si>
  <si>
    <t>PR domain containing 5</t>
  </si>
  <si>
    <t>PRRX2</t>
  </si>
  <si>
    <t>paired related homeobox 2</t>
  </si>
  <si>
    <t>RAF1</t>
  </si>
  <si>
    <t>Raf-1 proto-oncogene, serine/threonine kinase</t>
  </si>
  <si>
    <t>RAP2C</t>
  </si>
  <si>
    <t>RAP2C, member of RAS oncogene family</t>
  </si>
  <si>
    <t>RCOR2</t>
  </si>
  <si>
    <t>REST corepressor 2</t>
  </si>
  <si>
    <t>RGCC</t>
  </si>
  <si>
    <t>regulator of cell cycle</t>
  </si>
  <si>
    <t>RUNX1</t>
  </si>
  <si>
    <t>runt-related transcription factor 1</t>
  </si>
  <si>
    <t>SETBP1</t>
  </si>
  <si>
    <t>SET binding protein 1</t>
  </si>
  <si>
    <t>SIX4</t>
  </si>
  <si>
    <t>SIX homeobox 4</t>
  </si>
  <si>
    <t>SMAD9</t>
  </si>
  <si>
    <t>SMAD family member 9</t>
  </si>
  <si>
    <t>SMARCD2</t>
  </si>
  <si>
    <t>SWI/SNF related, matrix associated, actin dependent regulator of chromatin, subfamily d, member 2</t>
  </si>
  <si>
    <t>SMURF1</t>
  </si>
  <si>
    <t>SMAD specific E3 ubiquitin protein ligase 1</t>
  </si>
  <si>
    <t>SOX11</t>
  </si>
  <si>
    <t>SRY (sex determining region Y)-box 11</t>
  </si>
  <si>
    <t>SRA1</t>
  </si>
  <si>
    <t>steroid receptor RNA activator 1</t>
  </si>
  <si>
    <t>SREBF1</t>
  </si>
  <si>
    <t>sterol regulatory element binding transcription factor 1</t>
  </si>
  <si>
    <t>STAT6</t>
  </si>
  <si>
    <t>signal transducer and activator of transcription 6, interleukin-4 induced</t>
  </si>
  <si>
    <t>TAF15</t>
  </si>
  <si>
    <t>TAF15 RNA polymerase II, TATA box binding protein (TBP)-associated factor, 68kDa</t>
  </si>
  <si>
    <t>TBX19</t>
  </si>
  <si>
    <t>T-box 19</t>
  </si>
  <si>
    <t>TCEAL1</t>
  </si>
  <si>
    <t>transcription elongation factor A (SII)-like 1</t>
  </si>
  <si>
    <t>TCEAL3</t>
  </si>
  <si>
    <t>transcription elongation factor A (SII)-like 3</t>
  </si>
  <si>
    <t>TCEAL4</t>
  </si>
  <si>
    <t>transcription elongation factor A (SII)-like 4</t>
  </si>
  <si>
    <t>TCF4</t>
  </si>
  <si>
    <t>transcription factor 4</t>
  </si>
  <si>
    <t>TEAD1</t>
  </si>
  <si>
    <t>TEA domain family member 1 (SV40 transcriptional enhancer factor)</t>
  </si>
  <si>
    <t>TFCP2L1</t>
  </si>
  <si>
    <t>transcription factor CP2-like 1</t>
  </si>
  <si>
    <t>TFEB</t>
  </si>
  <si>
    <t>transcription factor EB</t>
  </si>
  <si>
    <t>THAP10</t>
  </si>
  <si>
    <t>THAP domain containing 10</t>
  </si>
  <si>
    <t>THAP8</t>
  </si>
  <si>
    <t>THAP domain containing 8</t>
  </si>
  <si>
    <t>TLE4</t>
  </si>
  <si>
    <t>transducin-like enhancer of split 4</t>
  </si>
  <si>
    <t>TRIB3</t>
  </si>
  <si>
    <t>tribbles pseudokinase 3</t>
  </si>
  <si>
    <t>TRIM16</t>
  </si>
  <si>
    <t>tripartite motif containing 16</t>
  </si>
  <si>
    <t>TRIM22</t>
  </si>
  <si>
    <t>tripartite motif containing 22</t>
  </si>
  <si>
    <t>TSC22D3</t>
  </si>
  <si>
    <t>TSC22 domain family, member 3</t>
  </si>
  <si>
    <t>TWIST2</t>
  </si>
  <si>
    <t>twist family bHLH transcription factor 2</t>
  </si>
  <si>
    <t>TXN</t>
  </si>
  <si>
    <t>thioredoxin</t>
  </si>
  <si>
    <t>VDR</t>
  </si>
  <si>
    <t>vitamin D (1,25- dihydroxyvitamin D3) receptor</t>
  </si>
  <si>
    <t>VEGFA</t>
  </si>
  <si>
    <t>vascular endothelial growth factor A</t>
  </si>
  <si>
    <t>VGLL3</t>
  </si>
  <si>
    <t>vestigial-like family member 3</t>
  </si>
  <si>
    <t>WT1</t>
  </si>
  <si>
    <t>Wilms tumor 1</t>
  </si>
  <si>
    <t>YAP1</t>
  </si>
  <si>
    <t>Yes-associated protein 1</t>
  </si>
  <si>
    <t>YBX3</t>
  </si>
  <si>
    <t>Y box binding protein 3</t>
  </si>
  <si>
    <t>ZBTB16</t>
  </si>
  <si>
    <t>zinc finger and BTB domain containing 16</t>
  </si>
  <si>
    <t>ZBTB7C</t>
  </si>
  <si>
    <t>zinc finger and BTB domain containing 7C</t>
  </si>
  <si>
    <t>ZNF124</t>
  </si>
  <si>
    <t>zinc finger protein 124</t>
  </si>
  <si>
    <t>ZNF280B</t>
  </si>
  <si>
    <t>zinc finger protein 280B</t>
  </si>
  <si>
    <t>ZNF341</t>
  </si>
  <si>
    <t>zinc finger protein 341</t>
  </si>
  <si>
    <t>ZNF385B</t>
  </si>
  <si>
    <t>zinc finger protein 385B</t>
  </si>
  <si>
    <t>ZNF395</t>
  </si>
  <si>
    <t>zinc finger protein 395</t>
  </si>
  <si>
    <t>ZNF438</t>
  </si>
  <si>
    <t>zinc finger protein 438</t>
  </si>
  <si>
    <t>ZNF485</t>
  </si>
  <si>
    <t>zinc finger protein 485</t>
  </si>
  <si>
    <t>ZNF521</t>
  </si>
  <si>
    <t>zinc finger protein 521</t>
  </si>
  <si>
    <t>ZNF57</t>
  </si>
  <si>
    <t>zinc finger protein 57</t>
  </si>
  <si>
    <t>ZNF703</t>
  </si>
  <si>
    <t>zinc finger protein 7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2"/>
      <charset val="134"/>
      <scheme val="minor"/>
    </font>
    <font>
      <b/>
      <sz val="10"/>
      <color theme="1"/>
      <name val="Arial"/>
      <family val="2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/>
    <xf numFmtId="0" fontId="4" fillId="0" borderId="0" xfId="0" applyFont="1">
      <alignment vertical="center"/>
    </xf>
    <xf numFmtId="0" fontId="4" fillId="0" borderId="0" xfId="0" applyFont="1" applyAlignment="1"/>
    <xf numFmtId="0" fontId="1" fillId="0" borderId="1" xfId="0" applyFont="1" applyFill="1" applyBorder="1" applyAlignment="1"/>
    <xf numFmtId="0" fontId="3" fillId="0" borderId="0" xfId="0" applyFont="1" applyFill="1" applyAlignment="1"/>
    <xf numFmtId="0" fontId="3" fillId="0" borderId="0" xfId="0" applyFont="1" applyFill="1" applyBorder="1" applyAlignment="1"/>
    <xf numFmtId="0" fontId="3" fillId="0" borderId="2" xfId="0" applyFont="1" applyFill="1" applyBorder="1" applyAlignment="1"/>
    <xf numFmtId="0" fontId="0" fillId="0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7"/>
  <sheetViews>
    <sheetView workbookViewId="0">
      <selection activeCell="M14" sqref="M14"/>
    </sheetView>
  </sheetViews>
  <sheetFormatPr defaultRowHeight="14.4" x14ac:dyDescent="0.25"/>
  <cols>
    <col min="1" max="13" width="9" style="8"/>
  </cols>
  <sheetData>
    <row r="1" spans="1:13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8</v>
      </c>
      <c r="I1" s="4" t="s">
        <v>7</v>
      </c>
      <c r="J1" s="4" t="s">
        <v>9</v>
      </c>
      <c r="K1" s="4" t="s">
        <v>10</v>
      </c>
      <c r="L1" s="4" t="s">
        <v>11</v>
      </c>
      <c r="M1" s="4" t="s">
        <v>12</v>
      </c>
    </row>
    <row r="2" spans="1:13" x14ac:dyDescent="0.25">
      <c r="A2" s="5" t="s">
        <v>13</v>
      </c>
      <c r="B2" s="5">
        <v>598.33410864915174</v>
      </c>
      <c r="C2" s="5">
        <v>490.23256841181677</v>
      </c>
      <c r="D2" s="5">
        <v>602.18501473485696</v>
      </c>
      <c r="E2" s="5">
        <v>257.58028007193047</v>
      </c>
      <c r="F2" s="5">
        <v>246.83711984016347</v>
      </c>
      <c r="G2" s="5">
        <v>242.49218177286716</v>
      </c>
      <c r="H2" s="5" t="s">
        <v>14</v>
      </c>
      <c r="I2" s="5">
        <v>2.26366314377925</v>
      </c>
      <c r="J2" s="5">
        <v>1.27129598306679</v>
      </c>
      <c r="K2" s="5">
        <v>3.8795983815213402E-10</v>
      </c>
      <c r="L2" s="5">
        <v>1.36517776684307E-7</v>
      </c>
      <c r="M2" s="5" t="s">
        <v>15</v>
      </c>
    </row>
    <row r="3" spans="1:13" x14ac:dyDescent="0.25">
      <c r="A3" s="5" t="s">
        <v>16</v>
      </c>
      <c r="B3" s="5">
        <v>228.92514672773265</v>
      </c>
      <c r="C3" s="5">
        <v>318.45439897779039</v>
      </c>
      <c r="D3" s="5">
        <v>195.37186540646093</v>
      </c>
      <c r="E3" s="5">
        <v>128.84250852555223</v>
      </c>
      <c r="F3" s="5">
        <v>140.70986097604117</v>
      </c>
      <c r="G3" s="5">
        <v>79.598370218227885</v>
      </c>
      <c r="H3" s="5" t="s">
        <v>17</v>
      </c>
      <c r="I3" s="5">
        <v>2.1273087140185085</v>
      </c>
      <c r="J3" s="5">
        <v>1.1649911370283099</v>
      </c>
      <c r="K3" s="5">
        <v>8.0351410719776904E-5</v>
      </c>
      <c r="L3" s="5">
        <v>4.3047781736135103E-3</v>
      </c>
      <c r="M3" s="5" t="s">
        <v>15</v>
      </c>
    </row>
    <row r="4" spans="1:13" x14ac:dyDescent="0.25">
      <c r="A4" s="5" t="s">
        <v>18</v>
      </c>
      <c r="B4" s="5">
        <v>206.12619629125132</v>
      </c>
      <c r="C4" s="5">
        <v>318.33946856863889</v>
      </c>
      <c r="D4" s="5">
        <v>180.70196569379775</v>
      </c>
      <c r="E4" s="5">
        <v>118.302121201266</v>
      </c>
      <c r="F4" s="5">
        <v>108.42145353470103</v>
      </c>
      <c r="G4" s="5">
        <v>125.07231993674803</v>
      </c>
      <c r="H4" s="5" t="s">
        <v>19</v>
      </c>
      <c r="I4" s="5">
        <v>2.0044794189816342</v>
      </c>
      <c r="J4" s="5">
        <v>1.0782593200758599</v>
      </c>
      <c r="K4" s="5">
        <v>2.0657373655096399E-5</v>
      </c>
      <c r="L4" s="5">
        <v>1.50867035991442E-3</v>
      </c>
      <c r="M4" s="5" t="s">
        <v>15</v>
      </c>
    </row>
    <row r="5" spans="1:13" x14ac:dyDescent="0.25">
      <c r="A5" s="5" t="s">
        <v>20</v>
      </c>
      <c r="B5" s="5">
        <v>163.51509175000766</v>
      </c>
      <c r="C5" s="5">
        <v>145.69880222443302</v>
      </c>
      <c r="D5" s="5">
        <v>259.64299062247176</v>
      </c>
      <c r="E5" s="5">
        <v>75.734074387590951</v>
      </c>
      <c r="F5" s="5">
        <v>95.202342647352467</v>
      </c>
      <c r="G5" s="5">
        <v>64.214863776869493</v>
      </c>
      <c r="H5" s="5" t="s">
        <v>21</v>
      </c>
      <c r="I5" s="5">
        <v>2.4191102962869158</v>
      </c>
      <c r="J5" s="5">
        <v>1.3777452169175799</v>
      </c>
      <c r="K5" s="5">
        <v>1.0408929521406E-4</v>
      </c>
      <c r="L5" s="5">
        <v>5.2667142411741402E-3</v>
      </c>
      <c r="M5" s="5" t="s">
        <v>15</v>
      </c>
    </row>
    <row r="6" spans="1:13" x14ac:dyDescent="0.25">
      <c r="A6" s="5" t="s">
        <v>22</v>
      </c>
      <c r="B6" s="5">
        <v>157.60929431635699</v>
      </c>
      <c r="C6" s="5">
        <v>122.5015487727229</v>
      </c>
      <c r="D6" s="5">
        <v>156.64136305065628</v>
      </c>
      <c r="E6" s="5">
        <v>91.373832440692098</v>
      </c>
      <c r="F6" s="5">
        <v>70.705269604997838</v>
      </c>
      <c r="G6" s="5">
        <v>93.628330258215854</v>
      </c>
      <c r="H6" s="5" t="s">
        <v>23</v>
      </c>
      <c r="I6" s="5">
        <v>1.7080152978137157</v>
      </c>
      <c r="J6" s="5">
        <v>0.86395878841978302</v>
      </c>
      <c r="K6" s="5">
        <v>5.0757935324685795E-4</v>
      </c>
      <c r="L6" s="5">
        <v>1.66854588669238E-2</v>
      </c>
      <c r="M6" s="5" t="s">
        <v>15</v>
      </c>
    </row>
    <row r="7" spans="1:13" x14ac:dyDescent="0.25">
      <c r="A7" s="5" t="s">
        <v>24</v>
      </c>
      <c r="B7" s="5">
        <v>74.435073083114773</v>
      </c>
      <c r="C7" s="5">
        <v>49.577802168438694</v>
      </c>
      <c r="D7" s="5">
        <v>295.47581427983732</v>
      </c>
      <c r="E7" s="5">
        <v>23.867481221109703</v>
      </c>
      <c r="F7" s="5">
        <v>13.204696255788713</v>
      </c>
      <c r="G7" s="5">
        <v>42.075946575998472</v>
      </c>
      <c r="H7" s="5" t="s">
        <v>25</v>
      </c>
      <c r="I7" s="5">
        <v>5.3000458892877216</v>
      </c>
      <c r="J7" s="5">
        <v>2.47941568828228</v>
      </c>
      <c r="K7" s="5">
        <v>1.0853558151837E-4</v>
      </c>
      <c r="L7" s="5">
        <v>5.4348416151941198E-3</v>
      </c>
      <c r="M7" s="5" t="s">
        <v>15</v>
      </c>
    </row>
    <row r="8" spans="1:13" x14ac:dyDescent="0.25">
      <c r="A8" s="5" t="s">
        <v>26</v>
      </c>
      <c r="B8" s="5">
        <v>129.84332086606904</v>
      </c>
      <c r="C8" s="5">
        <v>25.351854459521583</v>
      </c>
      <c r="D8" s="5">
        <v>231.63199736512431</v>
      </c>
      <c r="E8" s="5">
        <v>9.115858921312622</v>
      </c>
      <c r="F8" s="5">
        <v>4.8968195698606527</v>
      </c>
      <c r="G8" s="5">
        <v>16.432374060260393</v>
      </c>
      <c r="H8" s="5" t="s">
        <v>27</v>
      </c>
      <c r="I8" s="5">
        <v>12.70574823404268</v>
      </c>
      <c r="J8" s="5">
        <v>3.8016398391094701</v>
      </c>
      <c r="K8" s="5">
        <v>2.12788682911023E-7</v>
      </c>
      <c r="L8" s="5">
        <v>3.43188247657435E-5</v>
      </c>
      <c r="M8" s="5" t="s">
        <v>15</v>
      </c>
    </row>
    <row r="9" spans="1:13" x14ac:dyDescent="0.25">
      <c r="A9" s="5" t="s">
        <v>28</v>
      </c>
      <c r="B9" s="5">
        <v>115.35556782274992</v>
      </c>
      <c r="C9" s="5">
        <v>132.06755885553198</v>
      </c>
      <c r="D9" s="5">
        <v>134.12666789462315</v>
      </c>
      <c r="E9" s="5">
        <v>35.79852148145379</v>
      </c>
      <c r="F9" s="5">
        <v>34.636033071977458</v>
      </c>
      <c r="G9" s="5">
        <v>40.862327377466528</v>
      </c>
      <c r="H9" s="5" t="s">
        <v>29</v>
      </c>
      <c r="I9" s="5">
        <v>3.4282163880368408</v>
      </c>
      <c r="J9" s="5">
        <v>1.8664018430376901</v>
      </c>
      <c r="K9" s="5">
        <v>1.5792214843662799E-19</v>
      </c>
      <c r="L9" s="5">
        <v>3.4930123203490102E-16</v>
      </c>
      <c r="M9" s="5" t="s">
        <v>15</v>
      </c>
    </row>
    <row r="10" spans="1:13" x14ac:dyDescent="0.25">
      <c r="A10" s="5" t="s">
        <v>30</v>
      </c>
      <c r="B10" s="5">
        <v>69.734554888781844</v>
      </c>
      <c r="C10" s="5">
        <v>92.166409151547214</v>
      </c>
      <c r="D10" s="5">
        <v>100.00956012439873</v>
      </c>
      <c r="E10" s="5">
        <v>35.4615876847107</v>
      </c>
      <c r="F10" s="5">
        <v>40.07832590164935</v>
      </c>
      <c r="G10" s="5">
        <v>50.660916247535013</v>
      </c>
      <c r="H10" s="5" t="s">
        <v>31</v>
      </c>
      <c r="I10" s="5">
        <v>2.075347083766828</v>
      </c>
      <c r="J10" s="5">
        <v>1.1490084691618201</v>
      </c>
      <c r="K10" s="5">
        <v>7.2680228480495905E-4</v>
      </c>
      <c r="L10" s="5">
        <v>2.17661117517121E-2</v>
      </c>
      <c r="M10" s="5" t="s">
        <v>15</v>
      </c>
    </row>
    <row r="11" spans="1:13" x14ac:dyDescent="0.25">
      <c r="A11" s="5" t="s">
        <v>32</v>
      </c>
      <c r="B11" s="5">
        <v>46.712996532494749</v>
      </c>
      <c r="C11" s="5">
        <v>93.134992241110908</v>
      </c>
      <c r="D11" s="5">
        <v>75.209632575859828</v>
      </c>
      <c r="E11" s="5">
        <v>34.502879936884682</v>
      </c>
      <c r="F11" s="5">
        <v>33.61878485201558</v>
      </c>
      <c r="G11" s="5">
        <v>20.149737110990106</v>
      </c>
      <c r="H11" s="5" t="s">
        <v>33</v>
      </c>
      <c r="I11" s="5">
        <v>2.4363227129140292</v>
      </c>
      <c r="J11" s="5">
        <v>1.38909749445933</v>
      </c>
      <c r="K11" s="5">
        <v>5.9405845338659903E-5</v>
      </c>
      <c r="L11" s="5">
        <v>3.41925912036606E-3</v>
      </c>
      <c r="M11" s="5" t="s">
        <v>15</v>
      </c>
    </row>
    <row r="12" spans="1:13" x14ac:dyDescent="0.25">
      <c r="A12" s="6" t="s">
        <v>34</v>
      </c>
      <c r="B12" s="6">
        <v>56.143208632279865</v>
      </c>
      <c r="C12" s="6">
        <v>90.537771235157976</v>
      </c>
      <c r="D12" s="6">
        <v>53.685476998665372</v>
      </c>
      <c r="E12" s="6">
        <v>29.683178725069471</v>
      </c>
      <c r="F12" s="6">
        <v>30.97428114461</v>
      </c>
      <c r="G12" s="6">
        <v>14.950331561909501</v>
      </c>
      <c r="H12" s="6" t="s">
        <v>35</v>
      </c>
      <c r="I12" s="5">
        <v>2.6500768382766173</v>
      </c>
      <c r="J12" s="5">
        <v>1.48387064310992</v>
      </c>
      <c r="K12" s="5">
        <v>3.0703185042149999E-5</v>
      </c>
      <c r="L12" s="5">
        <v>1.9973840924689401E-3</v>
      </c>
      <c r="M12" s="5" t="s">
        <v>15</v>
      </c>
    </row>
    <row r="13" spans="1:13" x14ac:dyDescent="0.25">
      <c r="A13" s="5" t="s">
        <v>36</v>
      </c>
      <c r="B13" s="5">
        <v>39.973972469106613</v>
      </c>
      <c r="C13" s="5">
        <v>50.362490254745317</v>
      </c>
      <c r="D13" s="5">
        <v>107.52493557145168</v>
      </c>
      <c r="E13" s="5">
        <v>17.62023838332831</v>
      </c>
      <c r="F13" s="5">
        <v>11.007934588653228</v>
      </c>
      <c r="G13" s="5">
        <v>12.313215930833783</v>
      </c>
      <c r="H13" s="5" t="s">
        <v>37</v>
      </c>
      <c r="I13" s="5">
        <v>4.8327964340676726</v>
      </c>
      <c r="J13" s="5">
        <v>2.4034830710212698</v>
      </c>
      <c r="K13" s="5">
        <v>2.00043937214527E-7</v>
      </c>
      <c r="L13" s="5">
        <v>3.2602950314658201E-5</v>
      </c>
      <c r="M13" s="5" t="s">
        <v>15</v>
      </c>
    </row>
    <row r="14" spans="1:13" x14ac:dyDescent="0.25">
      <c r="A14" s="5" t="s">
        <v>38</v>
      </c>
      <c r="B14" s="5">
        <v>14.910023940853403</v>
      </c>
      <c r="C14" s="5">
        <v>111.47373257093521</v>
      </c>
      <c r="D14" s="5">
        <v>25.73480641623842</v>
      </c>
      <c r="E14" s="5">
        <v>10.871301351612749</v>
      </c>
      <c r="F14" s="5">
        <v>8.8806113296784073</v>
      </c>
      <c r="G14" s="5">
        <v>8.4720269549159628</v>
      </c>
      <c r="H14" s="5" t="s">
        <v>39</v>
      </c>
      <c r="I14" s="5">
        <v>5.3896998395249369</v>
      </c>
      <c r="J14" s="5">
        <v>2.5595254602009399</v>
      </c>
      <c r="K14" s="5">
        <v>3.3425238292730802E-4</v>
      </c>
      <c r="L14" s="5">
        <v>1.2263577357496501E-2</v>
      </c>
      <c r="M14" s="5" t="s">
        <v>15</v>
      </c>
    </row>
    <row r="15" spans="1:13" x14ac:dyDescent="0.25">
      <c r="A15" s="5" t="s">
        <v>40</v>
      </c>
      <c r="B15" s="5">
        <v>23.8385348171286</v>
      </c>
      <c r="C15" s="5">
        <v>20.966826469504422</v>
      </c>
      <c r="D15" s="5">
        <v>90.473449073216003</v>
      </c>
      <c r="E15" s="5">
        <v>1.6717700758844387</v>
      </c>
      <c r="F15" s="5">
        <v>3.0436666738313245</v>
      </c>
      <c r="G15" s="5">
        <v>2.4102184405961236</v>
      </c>
      <c r="H15" s="5" t="s">
        <v>41</v>
      </c>
      <c r="I15" s="5">
        <v>18.984753927438906</v>
      </c>
      <c r="J15" s="5">
        <v>4.4006063113965999</v>
      </c>
      <c r="K15" s="5">
        <v>2.7837351487145501E-12</v>
      </c>
      <c r="L15" s="5">
        <v>1.65771428105952E-9</v>
      </c>
      <c r="M15" s="5" t="s">
        <v>15</v>
      </c>
    </row>
    <row r="16" spans="1:13" x14ac:dyDescent="0.25">
      <c r="A16" s="5" t="s">
        <v>42</v>
      </c>
      <c r="B16" s="5">
        <v>29.872387413243903</v>
      </c>
      <c r="C16" s="5">
        <v>60.162288294228695</v>
      </c>
      <c r="D16" s="5">
        <v>37.99239683552824</v>
      </c>
      <c r="E16" s="5">
        <v>24.268644556797902</v>
      </c>
      <c r="F16" s="5">
        <v>21.627470034435188</v>
      </c>
      <c r="G16" s="5">
        <v>17.471828457915908</v>
      </c>
      <c r="H16" s="5" t="s">
        <v>43</v>
      </c>
      <c r="I16" s="5">
        <v>2.0203760195230163</v>
      </c>
      <c r="J16" s="5">
        <v>1.0946847441979699</v>
      </c>
      <c r="K16" s="5">
        <v>4.8618146467645901E-4</v>
      </c>
      <c r="L16" s="5">
        <v>1.6153535660055E-2</v>
      </c>
      <c r="M16" s="5" t="s">
        <v>15</v>
      </c>
    </row>
    <row r="17" spans="1:13" x14ac:dyDescent="0.25">
      <c r="A17" s="5" t="s">
        <v>44</v>
      </c>
      <c r="B17" s="5">
        <v>38.406735977861338</v>
      </c>
      <c r="C17" s="5">
        <v>48.818250249861904</v>
      </c>
      <c r="D17" s="5">
        <v>40.26468276057912</v>
      </c>
      <c r="E17" s="5">
        <v>16.355451290701779</v>
      </c>
      <c r="F17" s="5">
        <v>24.160100094654993</v>
      </c>
      <c r="G17" s="5">
        <v>19.306294383636573</v>
      </c>
      <c r="H17" s="5" t="s">
        <v>45</v>
      </c>
      <c r="I17" s="5">
        <v>2.1311557232890057</v>
      </c>
      <c r="J17" s="5">
        <v>1.1746637157407001</v>
      </c>
      <c r="K17" s="5">
        <v>8.8826469253657299E-7</v>
      </c>
      <c r="L17" s="5">
        <v>1.15571447349107E-4</v>
      </c>
      <c r="M17" s="5" t="s">
        <v>15</v>
      </c>
    </row>
    <row r="18" spans="1:13" x14ac:dyDescent="0.25">
      <c r="A18" s="5" t="s">
        <v>46</v>
      </c>
      <c r="B18" s="5">
        <v>41.941838549800323</v>
      </c>
      <c r="C18" s="5">
        <v>50.511873256152001</v>
      </c>
      <c r="D18" s="5">
        <v>29.784781946581219</v>
      </c>
      <c r="E18" s="5">
        <v>84.419628041148485</v>
      </c>
      <c r="F18" s="5">
        <v>79.926075676763631</v>
      </c>
      <c r="G18" s="5">
        <v>66.778569376412818</v>
      </c>
      <c r="H18" s="5" t="s">
        <v>47</v>
      </c>
      <c r="I18" s="5">
        <v>0.5288864389533261</v>
      </c>
      <c r="J18" s="5">
        <v>-0.84894802813442705</v>
      </c>
      <c r="K18" s="5">
        <v>1.83986506019479E-4</v>
      </c>
      <c r="L18" s="5">
        <v>7.9571594209485799E-3</v>
      </c>
      <c r="M18" s="5" t="s">
        <v>48</v>
      </c>
    </row>
    <row r="19" spans="1:13" x14ac:dyDescent="0.25">
      <c r="A19" s="5" t="s">
        <v>49</v>
      </c>
      <c r="B19" s="5">
        <v>31.727934241309324</v>
      </c>
      <c r="C19" s="5">
        <v>37.454225291261288</v>
      </c>
      <c r="D19" s="5">
        <v>31.680503203356803</v>
      </c>
      <c r="E19" s="5">
        <v>18.61542769378504</v>
      </c>
      <c r="F19" s="5">
        <v>18.727493794377665</v>
      </c>
      <c r="G19" s="5">
        <v>21.855449875309766</v>
      </c>
      <c r="H19" s="5" t="s">
        <v>50</v>
      </c>
      <c r="I19" s="5">
        <v>1.7038080679051135</v>
      </c>
      <c r="J19" s="5">
        <v>0.84986347884784397</v>
      </c>
      <c r="K19" s="5">
        <v>6.2450940422362899E-6</v>
      </c>
      <c r="L19" s="5">
        <v>6.0817428772048205E-4</v>
      </c>
      <c r="M19" s="5" t="s">
        <v>15</v>
      </c>
    </row>
    <row r="20" spans="1:13" x14ac:dyDescent="0.25">
      <c r="A20" s="5" t="s">
        <v>51</v>
      </c>
      <c r="B20" s="5">
        <v>28.662453130675793</v>
      </c>
      <c r="C20" s="5">
        <v>32.187683994285578</v>
      </c>
      <c r="D20" s="5">
        <v>25.251058528015474</v>
      </c>
      <c r="E20" s="5">
        <v>8.0487600182626942</v>
      </c>
      <c r="F20" s="5">
        <v>6.0354297818541536</v>
      </c>
      <c r="G20" s="5">
        <v>7.4060792210568325</v>
      </c>
      <c r="H20" s="5" t="s">
        <v>52</v>
      </c>
      <c r="I20" s="5">
        <v>4.0065201402618111</v>
      </c>
      <c r="J20" s="5">
        <v>2.0801039559187702</v>
      </c>
      <c r="K20" s="5">
        <v>7.9720609567727701E-21</v>
      </c>
      <c r="L20" s="5">
        <v>2.46862839587425E-17</v>
      </c>
      <c r="M20" s="5" t="s">
        <v>15</v>
      </c>
    </row>
    <row r="21" spans="1:13" x14ac:dyDescent="0.25">
      <c r="A21" s="5" t="s">
        <v>53</v>
      </c>
      <c r="B21" s="5">
        <v>25.46096707016385</v>
      </c>
      <c r="C21" s="5">
        <v>29.572350923260615</v>
      </c>
      <c r="D21" s="5">
        <v>19.501261868678796</v>
      </c>
      <c r="E21" s="5">
        <v>15.976953164501186</v>
      </c>
      <c r="F21" s="5">
        <v>13.657756174817166</v>
      </c>
      <c r="G21" s="5">
        <v>15.17710089689837</v>
      </c>
      <c r="H21" s="5" t="s">
        <v>54</v>
      </c>
      <c r="I21" s="5">
        <v>1.663279824430407</v>
      </c>
      <c r="J21" s="5">
        <v>0.80609168531934405</v>
      </c>
      <c r="K21" s="5">
        <v>9.3964930827213604E-5</v>
      </c>
      <c r="L21" s="5">
        <v>4.8607652373723002E-3</v>
      </c>
      <c r="M21" s="5" t="s">
        <v>15</v>
      </c>
    </row>
    <row r="22" spans="1:13" x14ac:dyDescent="0.25">
      <c r="A22" s="5" t="s">
        <v>55</v>
      </c>
      <c r="B22" s="5">
        <v>17.40240109194006</v>
      </c>
      <c r="C22" s="5">
        <v>30.984726997443236</v>
      </c>
      <c r="D22" s="5">
        <v>22.593365986314467</v>
      </c>
      <c r="E22" s="5">
        <v>4.685131303661449</v>
      </c>
      <c r="F22" s="5">
        <v>7.8867911462720883</v>
      </c>
      <c r="G22" s="5">
        <v>8.8334319067542157</v>
      </c>
      <c r="H22" s="5" t="s">
        <v>56</v>
      </c>
      <c r="I22" s="5">
        <v>3.3160158385101002</v>
      </c>
      <c r="J22" s="5">
        <v>1.80826620608901</v>
      </c>
      <c r="K22" s="5">
        <v>2.83567988709835E-7</v>
      </c>
      <c r="L22" s="5">
        <v>4.3904831691943801E-5</v>
      </c>
      <c r="M22" s="5" t="s">
        <v>15</v>
      </c>
    </row>
    <row r="23" spans="1:13" x14ac:dyDescent="0.25">
      <c r="A23" s="5" t="s">
        <v>57</v>
      </c>
      <c r="B23" s="5">
        <v>20.596582429560073</v>
      </c>
      <c r="C23" s="5">
        <v>23.068983871116618</v>
      </c>
      <c r="D23" s="5">
        <v>18.937783814835779</v>
      </c>
      <c r="E23" s="5">
        <v>43.77938906364966</v>
      </c>
      <c r="F23" s="5">
        <v>35.397264568064877</v>
      </c>
      <c r="G23" s="5">
        <v>30.744883468991755</v>
      </c>
      <c r="H23" s="5" t="s">
        <v>58</v>
      </c>
      <c r="I23" s="5">
        <v>0.56952760820800252</v>
      </c>
      <c r="J23" s="5">
        <v>-0.72939672362584596</v>
      </c>
      <c r="K23" s="5">
        <v>3.9343948224951499E-4</v>
      </c>
      <c r="L23" s="5">
        <v>1.3907816218422899E-2</v>
      </c>
      <c r="M23" s="5" t="s">
        <v>48</v>
      </c>
    </row>
    <row r="24" spans="1:13" x14ac:dyDescent="0.25">
      <c r="A24" s="5" t="s">
        <v>59</v>
      </c>
      <c r="B24" s="5">
        <v>21.490609198638246</v>
      </c>
      <c r="C24" s="5">
        <v>17.078408805424242</v>
      </c>
      <c r="D24" s="5">
        <v>18.792158530754534</v>
      </c>
      <c r="E24" s="5">
        <v>4.7035487644634522</v>
      </c>
      <c r="F24" s="5">
        <v>6.663407967253633</v>
      </c>
      <c r="G24" s="5">
        <v>6.2473586327747803</v>
      </c>
      <c r="H24" s="5" t="s">
        <v>60</v>
      </c>
      <c r="I24" s="5">
        <v>3.2565090012212217</v>
      </c>
      <c r="J24" s="5">
        <v>1.7890274249837199</v>
      </c>
      <c r="K24" s="5">
        <v>4.9910723384915395E-13</v>
      </c>
      <c r="L24" s="5">
        <v>4.0671985798349798E-10</v>
      </c>
      <c r="M24" s="5" t="s">
        <v>15</v>
      </c>
    </row>
    <row r="25" spans="1:13" x14ac:dyDescent="0.25">
      <c r="A25" s="5" t="s">
        <v>61</v>
      </c>
      <c r="B25" s="5">
        <v>16.042220215955982</v>
      </c>
      <c r="C25" s="5">
        <v>17.311021106569807</v>
      </c>
      <c r="D25" s="5">
        <v>17.387154144121439</v>
      </c>
      <c r="E25" s="5">
        <v>10.184759065859613</v>
      </c>
      <c r="F25" s="5">
        <v>8.5480956623188931</v>
      </c>
      <c r="G25" s="5">
        <v>9.1889034914232575</v>
      </c>
      <c r="H25" s="5" t="s">
        <v>62</v>
      </c>
      <c r="I25" s="5">
        <v>1.8172349702185382</v>
      </c>
      <c r="J25" s="5">
        <v>0.95029711114936999</v>
      </c>
      <c r="K25" s="5">
        <v>9.647816961243069E-7</v>
      </c>
      <c r="L25" s="5">
        <v>1.2345219009167501E-4</v>
      </c>
      <c r="M25" s="5" t="s">
        <v>15</v>
      </c>
    </row>
    <row r="26" spans="1:13" x14ac:dyDescent="0.25">
      <c r="A26" s="5" t="s">
        <v>63</v>
      </c>
      <c r="B26" s="5">
        <v>7.6144969895235066</v>
      </c>
      <c r="C26" s="5">
        <v>26.724134711519547</v>
      </c>
      <c r="D26" s="5">
        <v>12.61715689712179</v>
      </c>
      <c r="E26" s="5">
        <v>5.1587833335147275</v>
      </c>
      <c r="F26" s="5">
        <v>7.6349802753133735</v>
      </c>
      <c r="G26" s="5">
        <v>4.6817157864658858</v>
      </c>
      <c r="H26" s="5" t="s">
        <v>64</v>
      </c>
      <c r="I26" s="5">
        <v>2.6869528174894977</v>
      </c>
      <c r="J26" s="5">
        <v>1.4988098528903999</v>
      </c>
      <c r="K26" s="5">
        <v>1.4901096909253799E-3</v>
      </c>
      <c r="L26" s="5">
        <v>3.5658992804633201E-2</v>
      </c>
      <c r="M26" s="5" t="s">
        <v>15</v>
      </c>
    </row>
    <row r="27" spans="1:13" x14ac:dyDescent="0.25">
      <c r="A27" s="5" t="s">
        <v>65</v>
      </c>
      <c r="B27" s="5">
        <v>4.2186921187328439</v>
      </c>
      <c r="C27" s="5">
        <v>20.284796162533581</v>
      </c>
      <c r="D27" s="5">
        <v>21.363140655353938</v>
      </c>
      <c r="E27" s="5">
        <v>4.4293858856743373</v>
      </c>
      <c r="F27" s="5">
        <v>4.171638830740692</v>
      </c>
      <c r="G27" s="5">
        <v>2.0561589602721799</v>
      </c>
      <c r="H27" s="5" t="s">
        <v>66</v>
      </c>
      <c r="I27" s="5">
        <v>4.303822691632357</v>
      </c>
      <c r="J27" s="5">
        <v>2.2222789554081901</v>
      </c>
      <c r="K27" s="5">
        <v>2.6791290955353002E-4</v>
      </c>
      <c r="L27" s="5">
        <v>1.0581876476064501E-2</v>
      </c>
      <c r="M27" s="5" t="s">
        <v>15</v>
      </c>
    </row>
    <row r="28" spans="1:13" x14ac:dyDescent="0.25">
      <c r="A28" s="6" t="s">
        <v>67</v>
      </c>
      <c r="B28" s="6">
        <v>19.524254091075179</v>
      </c>
      <c r="C28" s="6">
        <v>13.18045386295252</v>
      </c>
      <c r="D28" s="6">
        <v>10.321366443700523</v>
      </c>
      <c r="E28" s="6">
        <v>28.885969868530132</v>
      </c>
      <c r="F28" s="6">
        <v>31.273927297591367</v>
      </c>
      <c r="G28" s="6">
        <v>28.787127861611818</v>
      </c>
      <c r="H28" s="6" t="s">
        <v>68</v>
      </c>
      <c r="I28" s="5">
        <v>0.48372696427241801</v>
      </c>
      <c r="J28" s="6">
        <v>-0.97389178146327005</v>
      </c>
      <c r="K28" s="6">
        <v>2.3378047080295501E-3</v>
      </c>
      <c r="L28" s="6">
        <v>4.8636043312003503E-2</v>
      </c>
      <c r="M28" s="6" t="s">
        <v>48</v>
      </c>
    </row>
    <row r="29" spans="1:13" x14ac:dyDescent="0.25">
      <c r="A29" s="5" t="s">
        <v>69</v>
      </c>
      <c r="B29" s="5">
        <v>15.517195050544339</v>
      </c>
      <c r="C29" s="5">
        <v>12.769278860934932</v>
      </c>
      <c r="D29" s="5">
        <v>14.216163742369618</v>
      </c>
      <c r="E29" s="5">
        <v>9.0704164052678404</v>
      </c>
      <c r="F29" s="5">
        <v>6.4330885207698243</v>
      </c>
      <c r="G29" s="5">
        <v>7.6514178311571976</v>
      </c>
      <c r="H29" s="5" t="s">
        <v>70</v>
      </c>
      <c r="I29" s="5">
        <v>1.835576741047092</v>
      </c>
      <c r="J29" s="5">
        <v>0.96385542255202195</v>
      </c>
      <c r="K29" s="5">
        <v>6.4093462742921398E-5</v>
      </c>
      <c r="L29" s="5">
        <v>3.5696369915419199E-3</v>
      </c>
      <c r="M29" s="5" t="s">
        <v>15</v>
      </c>
    </row>
    <row r="30" spans="1:13" x14ac:dyDescent="0.25">
      <c r="A30" s="5" t="s">
        <v>71</v>
      </c>
      <c r="B30" s="5">
        <v>21.523376823006934</v>
      </c>
      <c r="C30" s="5">
        <v>7.9037905163928457</v>
      </c>
      <c r="D30" s="5">
        <v>12.58074982895587</v>
      </c>
      <c r="E30" s="5">
        <v>2.9819741090226164</v>
      </c>
      <c r="F30" s="5">
        <v>4.2455823673657944</v>
      </c>
      <c r="G30" s="5">
        <v>5.0546709507831773</v>
      </c>
      <c r="H30" s="5" t="s">
        <v>72</v>
      </c>
      <c r="I30" s="5">
        <v>3.4202197783296899</v>
      </c>
      <c r="J30" s="5">
        <v>1.85378946360566</v>
      </c>
      <c r="K30" s="5">
        <v>1.7046956483587001E-5</v>
      </c>
      <c r="L30" s="5">
        <v>1.2875025718798901E-3</v>
      </c>
      <c r="M30" s="5" t="s">
        <v>15</v>
      </c>
    </row>
    <row r="31" spans="1:13" x14ac:dyDescent="0.25">
      <c r="A31" s="5" t="s">
        <v>73</v>
      </c>
      <c r="B31" s="5">
        <v>6.8326284292252817</v>
      </c>
      <c r="C31" s="5">
        <v>11.636758517217988</v>
      </c>
      <c r="D31" s="5">
        <v>21.745283047578052</v>
      </c>
      <c r="E31" s="5">
        <v>4.1739190927903449</v>
      </c>
      <c r="F31" s="5">
        <v>3.1996387982954375</v>
      </c>
      <c r="G31" s="5">
        <v>3.3606398795221484</v>
      </c>
      <c r="H31" s="5" t="s">
        <v>74</v>
      </c>
      <c r="I31" s="5">
        <v>3.74640665780688</v>
      </c>
      <c r="J31" s="5">
        <v>1.9628811193434601</v>
      </c>
      <c r="K31" s="5">
        <v>3.4534855624319098E-4</v>
      </c>
      <c r="L31" s="5">
        <v>1.25517175969796E-2</v>
      </c>
      <c r="M31" s="5" t="s">
        <v>15</v>
      </c>
    </row>
    <row r="32" spans="1:13" x14ac:dyDescent="0.25">
      <c r="A32" s="5" t="s">
        <v>75</v>
      </c>
      <c r="B32" s="5">
        <v>8.1574723651015866</v>
      </c>
      <c r="C32" s="5">
        <v>25.358019933946515</v>
      </c>
      <c r="D32" s="5">
        <v>5.5294381224332749</v>
      </c>
      <c r="E32" s="5">
        <v>2.6314248971698455</v>
      </c>
      <c r="F32" s="5">
        <v>3.5063037694270252</v>
      </c>
      <c r="G32" s="5">
        <v>4.1655255907798248</v>
      </c>
      <c r="H32" s="5" t="s">
        <v>76</v>
      </c>
      <c r="I32" s="5">
        <v>3.7895726385211597</v>
      </c>
      <c r="J32" s="5">
        <v>2.0340849176728302</v>
      </c>
      <c r="K32" s="5">
        <v>1.6688120804544499E-5</v>
      </c>
      <c r="L32" s="5">
        <v>1.26667488865177E-3</v>
      </c>
      <c r="M32" s="5" t="s">
        <v>15</v>
      </c>
    </row>
    <row r="33" spans="1:13" x14ac:dyDescent="0.25">
      <c r="A33" s="5" t="s">
        <v>77</v>
      </c>
      <c r="B33" s="5">
        <v>8.0750020181250139</v>
      </c>
      <c r="C33" s="5">
        <v>13.701793567294846</v>
      </c>
      <c r="D33" s="5">
        <v>14.12571704884807</v>
      </c>
      <c r="E33" s="5">
        <v>7.0365348397420515</v>
      </c>
      <c r="F33" s="5">
        <v>5.5443862271142832</v>
      </c>
      <c r="G33" s="5">
        <v>4.7681643581669269</v>
      </c>
      <c r="H33" s="5" t="s">
        <v>78</v>
      </c>
      <c r="I33" s="5">
        <v>2.0694181713166473</v>
      </c>
      <c r="J33" s="5">
        <v>1.1465540880646701</v>
      </c>
      <c r="K33" s="5">
        <v>5.5105585593766798E-5</v>
      </c>
      <c r="L33" s="5">
        <v>3.2196218179180798E-3</v>
      </c>
      <c r="M33" s="5" t="s">
        <v>15</v>
      </c>
    </row>
    <row r="34" spans="1:13" x14ac:dyDescent="0.25">
      <c r="A34" s="5" t="s">
        <v>79</v>
      </c>
      <c r="B34" s="5">
        <v>6.1626554385373709</v>
      </c>
      <c r="C34" s="5">
        <v>15.807417797149563</v>
      </c>
      <c r="D34" s="5">
        <v>13.530607433831081</v>
      </c>
      <c r="E34" s="5">
        <v>5.653760267131597</v>
      </c>
      <c r="F34" s="5">
        <v>5.4669584188597735</v>
      </c>
      <c r="G34" s="5">
        <v>3.8070019346659749</v>
      </c>
      <c r="H34" s="5" t="s">
        <v>80</v>
      </c>
      <c r="I34" s="5">
        <v>2.3781715622672692</v>
      </c>
      <c r="J34" s="5">
        <v>1.34736399389935</v>
      </c>
      <c r="K34" s="5">
        <v>1.04837788938617E-3</v>
      </c>
      <c r="L34" s="5">
        <v>2.8279293474422901E-2</v>
      </c>
      <c r="M34" s="5" t="s">
        <v>15</v>
      </c>
    </row>
    <row r="35" spans="1:13" x14ac:dyDescent="0.25">
      <c r="A35" s="5" t="s">
        <v>81</v>
      </c>
      <c r="B35" s="5">
        <v>1.3956423584050883</v>
      </c>
      <c r="C35" s="5">
        <v>4.5658058113818782</v>
      </c>
      <c r="D35" s="5">
        <v>29.538360563057623</v>
      </c>
      <c r="E35" s="5">
        <v>0.50600187664146901</v>
      </c>
      <c r="F35" s="5">
        <v>0.73088611842613782</v>
      </c>
      <c r="G35" s="5">
        <v>0.92038693550892325</v>
      </c>
      <c r="H35" s="5" t="s">
        <v>82</v>
      </c>
      <c r="I35" s="5">
        <v>16.455857447598159</v>
      </c>
      <c r="J35" s="5">
        <v>4.2213709357092597</v>
      </c>
      <c r="K35" s="5">
        <v>3.7319481846286502E-6</v>
      </c>
      <c r="L35" s="5">
        <v>4.0406820799024698E-4</v>
      </c>
      <c r="M35" s="5" t="s">
        <v>15</v>
      </c>
    </row>
    <row r="36" spans="1:13" x14ac:dyDescent="0.25">
      <c r="A36" s="5" t="s">
        <v>83</v>
      </c>
      <c r="B36" s="5">
        <v>4.4345020267046102</v>
      </c>
      <c r="C36" s="5">
        <v>20.73142688154481</v>
      </c>
      <c r="D36" s="5">
        <v>9.6331079425151014</v>
      </c>
      <c r="E36" s="5">
        <v>1.8996553641614382</v>
      </c>
      <c r="F36" s="5">
        <v>4.1278688079739831</v>
      </c>
      <c r="G36" s="5">
        <v>1.4054006959699021</v>
      </c>
      <c r="H36" s="5" t="s">
        <v>84</v>
      </c>
      <c r="I36" s="5">
        <v>4.6817420420980138</v>
      </c>
      <c r="J36" s="5">
        <v>2.30419479783715</v>
      </c>
      <c r="K36" s="5">
        <v>1.8024437978397399E-4</v>
      </c>
      <c r="L36" s="5">
        <v>7.8391116072900804E-3</v>
      </c>
      <c r="M36" s="5" t="s">
        <v>15</v>
      </c>
    </row>
    <row r="37" spans="1:13" x14ac:dyDescent="0.25">
      <c r="A37" s="5" t="s">
        <v>85</v>
      </c>
      <c r="B37" s="5">
        <v>2.4348380499580498</v>
      </c>
      <c r="C37" s="5">
        <v>21.113389660709743</v>
      </c>
      <c r="D37" s="5">
        <v>9.5171618262619546</v>
      </c>
      <c r="E37" s="5">
        <v>1.0509178761008537</v>
      </c>
      <c r="F37" s="5">
        <v>1.3538750385576472</v>
      </c>
      <c r="G37" s="5">
        <v>1.0752504280325363</v>
      </c>
      <c r="H37" s="5" t="s">
        <v>86</v>
      </c>
      <c r="I37" s="5">
        <v>9.5014303791288519</v>
      </c>
      <c r="J37" s="5">
        <v>3.32205832456554</v>
      </c>
      <c r="K37" s="5">
        <v>4.8541076387268197E-7</v>
      </c>
      <c r="L37" s="5">
        <v>6.8950595018722399E-5</v>
      </c>
      <c r="M37" s="5" t="s">
        <v>15</v>
      </c>
    </row>
    <row r="38" spans="1:13" x14ac:dyDescent="0.25">
      <c r="A38" s="5" t="s">
        <v>87</v>
      </c>
      <c r="B38" s="5">
        <v>14.434569561166443</v>
      </c>
      <c r="C38" s="5">
        <v>6.0446708747011861</v>
      </c>
      <c r="D38" s="5">
        <v>11.696687213684495</v>
      </c>
      <c r="E38" s="5">
        <v>1.2294386638525909</v>
      </c>
      <c r="F38" s="5">
        <v>2.0734161432885871</v>
      </c>
      <c r="G38" s="5">
        <v>1.4623141184927333</v>
      </c>
      <c r="H38" s="5" t="s">
        <v>88</v>
      </c>
      <c r="I38" s="5">
        <v>6.7523162665784726</v>
      </c>
      <c r="J38" s="5">
        <v>2.8518361578887301</v>
      </c>
      <c r="K38" s="5">
        <v>7.3646667414031799E-12</v>
      </c>
      <c r="L38" s="5">
        <v>4.0723976841837601E-9</v>
      </c>
      <c r="M38" s="5" t="s">
        <v>15</v>
      </c>
    </row>
    <row r="39" spans="1:13" x14ac:dyDescent="0.25">
      <c r="A39" s="5" t="s">
        <v>89</v>
      </c>
      <c r="B39" s="5">
        <v>11.330853486080079</v>
      </c>
      <c r="C39" s="5">
        <v>9.9469551563247265</v>
      </c>
      <c r="D39" s="5">
        <v>6.1927778983570834</v>
      </c>
      <c r="E39" s="5">
        <v>0.54706233769375046</v>
      </c>
      <c r="F39" s="5">
        <v>0.67273377561483094</v>
      </c>
      <c r="G39" s="5">
        <v>1.0728135535359686</v>
      </c>
      <c r="H39" s="5" t="s">
        <v>90</v>
      </c>
      <c r="I39" s="5">
        <v>11.982234454490124</v>
      </c>
      <c r="J39" s="5">
        <v>3.64649382553148</v>
      </c>
      <c r="K39" s="5">
        <v>1.35500503122168E-18</v>
      </c>
      <c r="L39" s="5">
        <v>2.6224428623006501E-15</v>
      </c>
      <c r="M39" s="5" t="s">
        <v>15</v>
      </c>
    </row>
    <row r="40" spans="1:13" x14ac:dyDescent="0.25">
      <c r="A40" s="5" t="s">
        <v>91</v>
      </c>
      <c r="B40" s="5">
        <v>8.9889222407530287</v>
      </c>
      <c r="C40" s="5">
        <v>3.1738539929523726</v>
      </c>
      <c r="D40" s="5">
        <v>14.598873153587908</v>
      </c>
      <c r="E40" s="5">
        <v>1.5029298145366103</v>
      </c>
      <c r="F40" s="5">
        <v>1.8085796798707587</v>
      </c>
      <c r="G40" s="5">
        <v>2.6782097368956497</v>
      </c>
      <c r="H40" s="5" t="s">
        <v>92</v>
      </c>
      <c r="I40" s="5">
        <v>4.4679305245951424</v>
      </c>
      <c r="J40" s="5">
        <v>2.2861452408493399</v>
      </c>
      <c r="K40" s="5">
        <v>6.3928982451508305E-5</v>
      </c>
      <c r="L40" s="5">
        <v>3.5696369915419199E-3</v>
      </c>
      <c r="M40" s="5" t="s">
        <v>15</v>
      </c>
    </row>
    <row r="41" spans="1:13" x14ac:dyDescent="0.25">
      <c r="A41" s="5" t="s">
        <v>93</v>
      </c>
      <c r="B41" s="5">
        <v>8.814555434825456</v>
      </c>
      <c r="C41" s="5">
        <v>10.138555579336604</v>
      </c>
      <c r="D41" s="5">
        <v>7.2475741042773381</v>
      </c>
      <c r="E41" s="5">
        <v>16.048726019633172</v>
      </c>
      <c r="F41" s="5">
        <v>14.202877584453359</v>
      </c>
      <c r="G41" s="5">
        <v>12.711632774999108</v>
      </c>
      <c r="H41" s="5" t="s">
        <v>94</v>
      </c>
      <c r="I41" s="5">
        <v>0.60983965191211253</v>
      </c>
      <c r="J41" s="5">
        <v>-0.63669248735043005</v>
      </c>
      <c r="K41" s="5">
        <v>7.07905060770883E-4</v>
      </c>
      <c r="L41" s="5">
        <v>2.1459720266591199E-2</v>
      </c>
      <c r="M41" s="5" t="s">
        <v>48</v>
      </c>
    </row>
    <row r="42" spans="1:13" x14ac:dyDescent="0.25">
      <c r="A42" s="5" t="s">
        <v>95</v>
      </c>
      <c r="B42" s="5">
        <v>9.1793449462450152</v>
      </c>
      <c r="C42" s="5">
        <v>8.4292862304251113</v>
      </c>
      <c r="D42" s="5">
        <v>6.1514532070027164</v>
      </c>
      <c r="E42" s="5">
        <v>4.3338765502399594</v>
      </c>
      <c r="F42" s="5">
        <v>3.1625348467489993</v>
      </c>
      <c r="G42" s="5">
        <v>4.3265075939612414</v>
      </c>
      <c r="H42" s="5" t="s">
        <v>96</v>
      </c>
      <c r="I42" s="5">
        <v>2.0096631298801841</v>
      </c>
      <c r="J42" s="5">
        <v>1.09076083771466</v>
      </c>
      <c r="K42" s="5">
        <v>3.6309100491106898E-5</v>
      </c>
      <c r="L42" s="5">
        <v>2.3055756651856902E-3</v>
      </c>
      <c r="M42" s="5" t="s">
        <v>15</v>
      </c>
    </row>
    <row r="43" spans="1:13" x14ac:dyDescent="0.25">
      <c r="A43" s="5" t="s">
        <v>97</v>
      </c>
      <c r="B43" s="5">
        <v>11.904402419175288</v>
      </c>
      <c r="C43" s="5">
        <v>4.8669023836124543</v>
      </c>
      <c r="D43" s="5">
        <v>6.2545083905946086</v>
      </c>
      <c r="E43" s="5">
        <v>1.1288955866815951</v>
      </c>
      <c r="F43" s="5">
        <v>1.5803466238787791</v>
      </c>
      <c r="G43" s="5">
        <v>3.5733852148555858</v>
      </c>
      <c r="H43" s="5" t="s">
        <v>98</v>
      </c>
      <c r="I43" s="5">
        <v>3.6649974022385798</v>
      </c>
      <c r="J43" s="5">
        <v>1.9413703755845799</v>
      </c>
      <c r="K43" s="5">
        <v>2.8033784282882E-4</v>
      </c>
      <c r="L43" s="5">
        <v>1.0937735371345699E-2</v>
      </c>
      <c r="M43" s="5" t="s">
        <v>15</v>
      </c>
    </row>
    <row r="44" spans="1:13" x14ac:dyDescent="0.25">
      <c r="A44" s="5" t="s">
        <v>99</v>
      </c>
      <c r="B44" s="5">
        <v>5.2756860914628572</v>
      </c>
      <c r="C44" s="5">
        <v>7.3256957100087208</v>
      </c>
      <c r="D44" s="5">
        <v>9.8673670432390992</v>
      </c>
      <c r="E44" s="5">
        <v>0.46794969283991183</v>
      </c>
      <c r="F44" s="5">
        <v>2.986845685092177</v>
      </c>
      <c r="G44" s="5">
        <v>0.63837922888343346</v>
      </c>
      <c r="H44" s="5" t="s">
        <v>100</v>
      </c>
      <c r="I44" s="5">
        <v>5.4893208824510173</v>
      </c>
      <c r="J44" s="5">
        <v>2.5710808802474898</v>
      </c>
      <c r="K44" s="5">
        <v>1.9336046211000199E-4</v>
      </c>
      <c r="L44" s="5">
        <v>8.1797815159813294E-3</v>
      </c>
      <c r="M44" s="5" t="s">
        <v>15</v>
      </c>
    </row>
    <row r="45" spans="1:13" x14ac:dyDescent="0.25">
      <c r="A45" s="6" t="s">
        <v>101</v>
      </c>
      <c r="B45" s="6">
        <v>8.269028103505633</v>
      </c>
      <c r="C45" s="6">
        <v>1.233466903853992</v>
      </c>
      <c r="D45" s="6">
        <v>12.137123588159504</v>
      </c>
      <c r="E45" s="6">
        <v>0.17509158678815487</v>
      </c>
      <c r="F45" s="6">
        <v>2.4607281712815284E-2</v>
      </c>
      <c r="G45" s="6">
        <v>7.1658236260048927E-2</v>
      </c>
      <c r="H45" s="6" t="s">
        <v>102</v>
      </c>
      <c r="I45" s="5">
        <v>79.745907572889536</v>
      </c>
      <c r="J45" s="5">
        <v>6.4515376516352099</v>
      </c>
      <c r="K45" s="5">
        <v>6.4660102945803198E-14</v>
      </c>
      <c r="L45" s="5">
        <v>6.6742158260658103E-11</v>
      </c>
      <c r="M45" s="5" t="s">
        <v>15</v>
      </c>
    </row>
    <row r="46" spans="1:13" x14ac:dyDescent="0.25">
      <c r="A46" s="5" t="s">
        <v>103</v>
      </c>
      <c r="B46" s="5">
        <v>8.9435805349009048</v>
      </c>
      <c r="C46" s="5">
        <v>6.3949291256220446</v>
      </c>
      <c r="D46" s="5">
        <v>4.9089741879095889</v>
      </c>
      <c r="E46" s="5">
        <v>15.341468309807452</v>
      </c>
      <c r="F46" s="5">
        <v>11.06221200535412</v>
      </c>
      <c r="G46" s="5">
        <v>14.352246929458868</v>
      </c>
      <c r="H46" s="5" t="s">
        <v>104</v>
      </c>
      <c r="I46" s="5">
        <v>0.49679850802818126</v>
      </c>
      <c r="J46" s="5">
        <v>-0.93959010684085298</v>
      </c>
      <c r="K46" s="5">
        <v>9.1414090842166604E-4</v>
      </c>
      <c r="L46" s="5">
        <v>2.5668802342203301E-2</v>
      </c>
      <c r="M46" s="5" t="s">
        <v>48</v>
      </c>
    </row>
    <row r="47" spans="1:13" x14ac:dyDescent="0.25">
      <c r="A47" s="5" t="s">
        <v>105</v>
      </c>
      <c r="B47" s="5">
        <v>4.4376010441757758</v>
      </c>
      <c r="C47" s="5">
        <v>7.5876244093175638</v>
      </c>
      <c r="D47" s="5">
        <v>6.4380800589419112</v>
      </c>
      <c r="E47" s="5">
        <v>10.608432115973619</v>
      </c>
      <c r="F47" s="5">
        <v>15.923416646672328</v>
      </c>
      <c r="G47" s="5">
        <v>12.227986812125565</v>
      </c>
      <c r="H47" s="5" t="s">
        <v>106</v>
      </c>
      <c r="I47" s="5">
        <v>0.47635149217332795</v>
      </c>
      <c r="J47" s="5">
        <v>-0.99387186732842903</v>
      </c>
      <c r="K47" s="5">
        <v>1.4737499331390199E-3</v>
      </c>
      <c r="L47" s="5">
        <v>3.5376853046188199E-2</v>
      </c>
      <c r="M47" s="5" t="s">
        <v>48</v>
      </c>
    </row>
    <row r="48" spans="1:13" x14ac:dyDescent="0.25">
      <c r="A48" s="5" t="s">
        <v>107</v>
      </c>
      <c r="B48" s="5">
        <v>6.5025683191589199</v>
      </c>
      <c r="C48" s="5">
        <v>5.4030453372327569</v>
      </c>
      <c r="D48" s="5">
        <v>5.6147750462329018</v>
      </c>
      <c r="E48" s="5">
        <v>3.4224157379030213</v>
      </c>
      <c r="F48" s="5">
        <v>3.6335245948886752</v>
      </c>
      <c r="G48" s="5">
        <v>2.4697677725611897</v>
      </c>
      <c r="H48" s="5" t="s">
        <v>108</v>
      </c>
      <c r="I48" s="5">
        <v>1.8392741525198697</v>
      </c>
      <c r="J48" s="5">
        <v>0.96695289263480599</v>
      </c>
      <c r="K48" s="5">
        <v>5.0330016697465799E-5</v>
      </c>
      <c r="L48" s="5">
        <v>2.9932887829547802E-3</v>
      </c>
      <c r="M48" s="5" t="s">
        <v>15</v>
      </c>
    </row>
    <row r="49" spans="1:13" x14ac:dyDescent="0.25">
      <c r="A49" s="5" t="s">
        <v>109</v>
      </c>
      <c r="B49" s="5">
        <v>6.8286743680671513</v>
      </c>
      <c r="C49" s="5">
        <v>6.1269217859528071</v>
      </c>
      <c r="D49" s="5">
        <v>3.865076949807277</v>
      </c>
      <c r="E49" s="5">
        <v>2.4067961085305107</v>
      </c>
      <c r="F49" s="5">
        <v>2.5596604655290589</v>
      </c>
      <c r="G49" s="5">
        <v>3.5979365519261695</v>
      </c>
      <c r="H49" s="5" t="s">
        <v>110</v>
      </c>
      <c r="I49" s="5">
        <v>1.9640239368263728</v>
      </c>
      <c r="J49" s="5">
        <v>1.0368077547219301</v>
      </c>
      <c r="K49" s="5">
        <v>4.6380864591345002E-4</v>
      </c>
      <c r="L49" s="5">
        <v>1.55436131270085E-2</v>
      </c>
      <c r="M49" s="5" t="s">
        <v>15</v>
      </c>
    </row>
    <row r="50" spans="1:13" x14ac:dyDescent="0.25">
      <c r="A50" s="5" t="s">
        <v>111</v>
      </c>
      <c r="B50" s="5">
        <v>8.8089437490480726</v>
      </c>
      <c r="C50" s="5">
        <v>4.2065518334815701</v>
      </c>
      <c r="D50" s="5">
        <v>3.3626948213143768</v>
      </c>
      <c r="E50" s="5">
        <v>26.682881443809141</v>
      </c>
      <c r="F50" s="5">
        <v>10.933499342676869</v>
      </c>
      <c r="G50" s="5">
        <v>16.966922942667505</v>
      </c>
      <c r="H50" s="5" t="s">
        <v>112</v>
      </c>
      <c r="I50" s="5">
        <v>0.30005861288854629</v>
      </c>
      <c r="J50" s="5">
        <v>-1.6712076438694901</v>
      </c>
      <c r="K50" s="5">
        <v>3.2014063962318803E-4</v>
      </c>
      <c r="L50" s="5">
        <v>1.1943945839243001E-2</v>
      </c>
      <c r="M50" s="5" t="s">
        <v>48</v>
      </c>
    </row>
    <row r="51" spans="1:13" x14ac:dyDescent="0.25">
      <c r="A51" s="5" t="s">
        <v>113</v>
      </c>
      <c r="B51" s="5">
        <v>4.8124016740617082</v>
      </c>
      <c r="C51" s="5">
        <v>4.5523779702750016</v>
      </c>
      <c r="D51" s="5">
        <v>5.8275519536639298</v>
      </c>
      <c r="E51" s="5">
        <v>0.99174004811280325</v>
      </c>
      <c r="F51" s="5">
        <v>1.5457683964844002</v>
      </c>
      <c r="G51" s="5">
        <v>1.7919212934308384</v>
      </c>
      <c r="H51" s="5" t="s">
        <v>114</v>
      </c>
      <c r="I51" s="5">
        <v>3.5090837632857408</v>
      </c>
      <c r="J51" s="5">
        <v>1.9050352831887201</v>
      </c>
      <c r="K51" s="5">
        <v>1.00175509696816E-8</v>
      </c>
      <c r="L51" s="5">
        <v>2.3149513681131302E-6</v>
      </c>
      <c r="M51" s="5" t="s">
        <v>15</v>
      </c>
    </row>
    <row r="52" spans="1:13" x14ac:dyDescent="0.25">
      <c r="A52" s="5" t="s">
        <v>115</v>
      </c>
      <c r="B52" s="5">
        <v>2.2796917284906129</v>
      </c>
      <c r="C52" s="5">
        <v>7.5469889505400314</v>
      </c>
      <c r="D52" s="5">
        <v>4.2764868959138074</v>
      </c>
      <c r="E52" s="5">
        <v>2.0158043004802169</v>
      </c>
      <c r="F52" s="5">
        <v>1.8437919825661604</v>
      </c>
      <c r="G52" s="5">
        <v>1.2954403911784131</v>
      </c>
      <c r="H52" s="5" t="s">
        <v>116</v>
      </c>
      <c r="I52" s="5">
        <v>2.7358035385975743</v>
      </c>
      <c r="J52" s="5">
        <v>1.53281961312171</v>
      </c>
      <c r="K52" s="5">
        <v>1.14420940326513E-3</v>
      </c>
      <c r="L52" s="5">
        <v>3.0026769814837401E-2</v>
      </c>
      <c r="M52" s="5" t="s">
        <v>15</v>
      </c>
    </row>
    <row r="53" spans="1:13" x14ac:dyDescent="0.25">
      <c r="A53" s="5" t="s">
        <v>117</v>
      </c>
      <c r="B53" s="5">
        <v>3.1438105616387992</v>
      </c>
      <c r="C53" s="5">
        <v>4.3387977870942853</v>
      </c>
      <c r="D53" s="5">
        <v>3.8865981543362578</v>
      </c>
      <c r="E53" s="5">
        <v>2.0263377131308529</v>
      </c>
      <c r="F53" s="5">
        <v>1.9965586727820543</v>
      </c>
      <c r="G53" s="5">
        <v>1.6525943772406784</v>
      </c>
      <c r="H53" s="5" t="s">
        <v>118</v>
      </c>
      <c r="I53" s="5">
        <v>2.0032111719537089</v>
      </c>
      <c r="J53" s="5">
        <v>1.0722700306134401</v>
      </c>
      <c r="K53" s="5">
        <v>2.2985569896746399E-5</v>
      </c>
      <c r="L53" s="5">
        <v>1.59092869510626E-3</v>
      </c>
      <c r="M53" s="5" t="s">
        <v>15</v>
      </c>
    </row>
    <row r="54" spans="1:13" x14ac:dyDescent="0.25">
      <c r="A54" s="5" t="s">
        <v>119</v>
      </c>
      <c r="B54" s="5">
        <v>4.32946286037589</v>
      </c>
      <c r="C54" s="5">
        <v>3.7614724667746602</v>
      </c>
      <c r="D54" s="5">
        <v>2.9134856748403792</v>
      </c>
      <c r="E54" s="5">
        <v>7.8366541866976451</v>
      </c>
      <c r="F54" s="5">
        <v>6.2766148544725056</v>
      </c>
      <c r="G54" s="5">
        <v>7.7842971137742669</v>
      </c>
      <c r="H54" s="5" t="s">
        <v>120</v>
      </c>
      <c r="I54" s="5">
        <v>0.50254082687203838</v>
      </c>
      <c r="J54" s="5">
        <v>-0.91898621601343</v>
      </c>
      <c r="K54" s="5">
        <v>6.1075087340465407E-5</v>
      </c>
      <c r="L54" s="5">
        <v>3.4893932741417899E-3</v>
      </c>
      <c r="M54" s="5" t="s">
        <v>48</v>
      </c>
    </row>
    <row r="55" spans="1:13" x14ac:dyDescent="0.25">
      <c r="A55" s="5" t="s">
        <v>121</v>
      </c>
      <c r="B55" s="5">
        <v>4.0692848073183949</v>
      </c>
      <c r="C55" s="5">
        <v>3.265844297557003</v>
      </c>
      <c r="D55" s="5">
        <v>3.3642959662944887</v>
      </c>
      <c r="E55" s="5">
        <v>7.1012736348153433</v>
      </c>
      <c r="F55" s="5">
        <v>6.1713377874738029</v>
      </c>
      <c r="G55" s="5">
        <v>5.1444595781921034</v>
      </c>
      <c r="H55" s="5" t="s">
        <v>122</v>
      </c>
      <c r="I55" s="5">
        <v>0.58095150259725359</v>
      </c>
      <c r="J55" s="5">
        <v>-0.69745563559853396</v>
      </c>
      <c r="K55" s="5">
        <v>1.5127019396121699E-3</v>
      </c>
      <c r="L55" s="5">
        <v>3.6032560201561897E-2</v>
      </c>
      <c r="M55" s="5" t="s">
        <v>48</v>
      </c>
    </row>
    <row r="56" spans="1:13" x14ac:dyDescent="0.25">
      <c r="A56" s="5" t="s">
        <v>123</v>
      </c>
      <c r="B56" s="5">
        <v>1.9409428594167972</v>
      </c>
      <c r="C56" s="5">
        <v>4.8627711445263504</v>
      </c>
      <c r="D56" s="5">
        <v>3.0700546388207681</v>
      </c>
      <c r="E56" s="5">
        <v>0.62012332119562463</v>
      </c>
      <c r="F56" s="5">
        <v>0.7862609232644644</v>
      </c>
      <c r="G56" s="5">
        <v>0.89195214144929602</v>
      </c>
      <c r="H56" s="5" t="s">
        <v>124</v>
      </c>
      <c r="I56" s="5">
        <v>4.2960502663134532</v>
      </c>
      <c r="J56" s="5">
        <v>2.1808164236809899</v>
      </c>
      <c r="K56" s="5">
        <v>7.7914022917501303E-8</v>
      </c>
      <c r="L56" s="5">
        <v>1.3866009388869801E-5</v>
      </c>
      <c r="M56" s="5" t="s">
        <v>15</v>
      </c>
    </row>
    <row r="57" spans="1:13" x14ac:dyDescent="0.25">
      <c r="A57" s="5" t="s">
        <v>125</v>
      </c>
      <c r="B57" s="5">
        <v>3.1744965851000795</v>
      </c>
      <c r="C57" s="5">
        <v>4.6617111909334037</v>
      </c>
      <c r="D57" s="5">
        <v>1.9720103136608775</v>
      </c>
      <c r="E57" s="5">
        <v>0.91373616325232487</v>
      </c>
      <c r="F57" s="5">
        <v>1.1351058138068819</v>
      </c>
      <c r="G57" s="5">
        <v>0.98497598684837939</v>
      </c>
      <c r="H57" s="5" t="s">
        <v>126</v>
      </c>
      <c r="I57" s="5">
        <v>3.2329619662022444</v>
      </c>
      <c r="J57" s="5">
        <v>1.7533406243269201</v>
      </c>
      <c r="K57" s="5">
        <v>1.9766457354727802E-6</v>
      </c>
      <c r="L57" s="5">
        <v>2.3362141925439001E-4</v>
      </c>
      <c r="M57" s="5" t="s">
        <v>15</v>
      </c>
    </row>
    <row r="58" spans="1:13" x14ac:dyDescent="0.25">
      <c r="A58" s="5" t="s">
        <v>127</v>
      </c>
      <c r="B58" s="5">
        <v>2.1042023889903283</v>
      </c>
      <c r="C58" s="5">
        <v>5.9105126117481861</v>
      </c>
      <c r="D58" s="5">
        <v>1.5570936752658415</v>
      </c>
      <c r="E58" s="5">
        <v>7.7945979653849168E-2</v>
      </c>
      <c r="F58" s="5">
        <v>0.16431731943045524</v>
      </c>
      <c r="G58" s="5">
        <v>0.15950142231318085</v>
      </c>
      <c r="H58" s="5" t="s">
        <v>128</v>
      </c>
      <c r="I58" s="5">
        <v>23.824413061231684</v>
      </c>
      <c r="J58" s="5">
        <v>4.6266821399268396</v>
      </c>
      <c r="K58" s="5">
        <v>2.00581751853281E-9</v>
      </c>
      <c r="L58" s="5">
        <v>5.9723216614314304E-7</v>
      </c>
      <c r="M58" s="5" t="s">
        <v>15</v>
      </c>
    </row>
    <row r="59" spans="1:13" x14ac:dyDescent="0.25">
      <c r="A59" s="5" t="s">
        <v>129</v>
      </c>
      <c r="B59" s="5">
        <v>4.9894627224922266</v>
      </c>
      <c r="C59" s="5">
        <v>1.6195639406224902</v>
      </c>
      <c r="D59" s="5">
        <v>2.794914045311863</v>
      </c>
      <c r="E59" s="5">
        <v>0.23646688620431047</v>
      </c>
      <c r="F59" s="5">
        <v>0.81005278530763847</v>
      </c>
      <c r="G59" s="5">
        <v>0.98792963061598216</v>
      </c>
      <c r="H59" s="5" t="s">
        <v>130</v>
      </c>
      <c r="I59" s="5">
        <v>4.6223519546987655</v>
      </c>
      <c r="J59" s="5">
        <v>2.2861534961446401</v>
      </c>
      <c r="K59" s="5">
        <v>2.7113403304157297E-4</v>
      </c>
      <c r="L59" s="5">
        <v>1.0681853011660801E-2</v>
      </c>
      <c r="M59" s="5" t="s">
        <v>15</v>
      </c>
    </row>
    <row r="60" spans="1:13" x14ac:dyDescent="0.25">
      <c r="A60" s="5" t="s">
        <v>131</v>
      </c>
      <c r="B60" s="5">
        <v>1.020443838980764</v>
      </c>
      <c r="C60" s="5">
        <v>3.4163135967558196</v>
      </c>
      <c r="D60" s="5">
        <v>4.9068857667562948</v>
      </c>
      <c r="E60" s="5">
        <v>0.42630345379411655</v>
      </c>
      <c r="F60" s="5">
        <v>0.3209596528192411</v>
      </c>
      <c r="G60" s="5">
        <v>0.62310560210277222</v>
      </c>
      <c r="H60" s="5" t="s">
        <v>132</v>
      </c>
      <c r="I60" s="5">
        <v>6.818342496485303</v>
      </c>
      <c r="J60" s="5">
        <v>2.8869870627706198</v>
      </c>
      <c r="K60" s="5">
        <v>7.9668914177637802E-6</v>
      </c>
      <c r="L60" s="5">
        <v>7.2988982142743503E-4</v>
      </c>
      <c r="M60" s="5" t="s">
        <v>15</v>
      </c>
    </row>
    <row r="61" spans="1:13" x14ac:dyDescent="0.25">
      <c r="A61" s="5" t="s">
        <v>133</v>
      </c>
      <c r="B61" s="5">
        <v>3.5714226605978698</v>
      </c>
      <c r="C61" s="5">
        <v>3.0375555652172079</v>
      </c>
      <c r="D61" s="5">
        <v>2.1259336214716247</v>
      </c>
      <c r="E61" s="5">
        <v>1.5319248679841633</v>
      </c>
      <c r="F61" s="5">
        <v>1.5432717424139011</v>
      </c>
      <c r="G61" s="5">
        <v>1.8309386757981807</v>
      </c>
      <c r="H61" s="5" t="s">
        <v>134</v>
      </c>
      <c r="I61" s="5">
        <v>1.7804058261220368</v>
      </c>
      <c r="J61" s="5">
        <v>0.90147525089228198</v>
      </c>
      <c r="K61" s="5">
        <v>1.1153217092951201E-3</v>
      </c>
      <c r="L61" s="5">
        <v>2.9620113250456801E-2</v>
      </c>
      <c r="M61" s="5" t="s">
        <v>15</v>
      </c>
    </row>
    <row r="62" spans="1:13" x14ac:dyDescent="0.25">
      <c r="A62" s="5" t="s">
        <v>135</v>
      </c>
      <c r="B62" s="5">
        <v>3.8528601961658637</v>
      </c>
      <c r="C62" s="5">
        <v>2.4609394258457238</v>
      </c>
      <c r="D62" s="5">
        <v>2.3532434122391241</v>
      </c>
      <c r="E62" s="5">
        <v>1.1780014654521618</v>
      </c>
      <c r="F62" s="5">
        <v>1.2416679086455515</v>
      </c>
      <c r="G62" s="5">
        <v>0.84695102761279617</v>
      </c>
      <c r="H62" s="5" t="s">
        <v>136</v>
      </c>
      <c r="I62" s="5">
        <v>2.6532140158410704</v>
      </c>
      <c r="J62" s="5">
        <v>1.48757098199371</v>
      </c>
      <c r="K62" s="5">
        <v>1.02939326517588E-4</v>
      </c>
      <c r="L62" s="5">
        <v>5.2327115982381597E-3</v>
      </c>
      <c r="M62" s="5" t="s">
        <v>15</v>
      </c>
    </row>
    <row r="63" spans="1:13" x14ac:dyDescent="0.25">
      <c r="A63" s="5" t="s">
        <v>137</v>
      </c>
      <c r="B63" s="5">
        <v>1.3138901692837364</v>
      </c>
      <c r="C63" s="5">
        <v>2.9112927324068161</v>
      </c>
      <c r="D63" s="5">
        <v>1.7908137926457359</v>
      </c>
      <c r="E63" s="5">
        <v>0.49591232244260225</v>
      </c>
      <c r="F63" s="5">
        <v>0.6433408909659748</v>
      </c>
      <c r="G63" s="5">
        <v>0.78060690358884899</v>
      </c>
      <c r="H63" s="5" t="s">
        <v>138</v>
      </c>
      <c r="I63" s="5">
        <v>3.1335599094297732</v>
      </c>
      <c r="J63" s="5">
        <v>1.72324668966925</v>
      </c>
      <c r="K63" s="5">
        <v>8.5250623487854603E-4</v>
      </c>
      <c r="L63" s="5">
        <v>2.43082026420341E-2</v>
      </c>
      <c r="M63" s="5" t="s">
        <v>15</v>
      </c>
    </row>
    <row r="64" spans="1:13" x14ac:dyDescent="0.25">
      <c r="A64" s="5" t="s">
        <v>139</v>
      </c>
      <c r="B64" s="5">
        <v>1.9627070285013768</v>
      </c>
      <c r="C64" s="5">
        <v>1.5868872099095597</v>
      </c>
      <c r="D64" s="5">
        <v>2.2679600207636277</v>
      </c>
      <c r="E64" s="5">
        <v>0.64874843780078684</v>
      </c>
      <c r="F64" s="5">
        <v>0.22793693093072079</v>
      </c>
      <c r="G64" s="5">
        <v>0.49782698388779112</v>
      </c>
      <c r="H64" s="5" t="s">
        <v>140</v>
      </c>
      <c r="I64" s="5">
        <v>4.2324496015539719</v>
      </c>
      <c r="J64" s="5">
        <v>2.1731090691131199</v>
      </c>
      <c r="K64" s="5">
        <v>3.2677148020790199E-4</v>
      </c>
      <c r="L64" s="5">
        <v>1.20610543068491E-2</v>
      </c>
      <c r="M64" s="5" t="s">
        <v>15</v>
      </c>
    </row>
    <row r="65" spans="1:13" x14ac:dyDescent="0.25">
      <c r="A65" s="5" t="s">
        <v>141</v>
      </c>
      <c r="B65" s="5">
        <v>2.0895304374110815</v>
      </c>
      <c r="C65" s="5">
        <v>2.2151875845942626</v>
      </c>
      <c r="D65" s="5">
        <v>0.99216844862123699</v>
      </c>
      <c r="E65" s="5">
        <v>3.6701679004927206</v>
      </c>
      <c r="F65" s="5">
        <v>3.8277334467471142</v>
      </c>
      <c r="G65" s="5">
        <v>3.4911634553040045</v>
      </c>
      <c r="H65" s="5" t="s">
        <v>142</v>
      </c>
      <c r="I65" s="5">
        <v>0.48201430838777243</v>
      </c>
      <c r="J65" s="5">
        <v>-0.98168869788204005</v>
      </c>
      <c r="K65" s="5">
        <v>2.3273577820633398E-3</v>
      </c>
      <c r="L65" s="5">
        <v>4.86295283936393E-2</v>
      </c>
      <c r="M65" s="5" t="s">
        <v>48</v>
      </c>
    </row>
    <row r="66" spans="1:13" x14ac:dyDescent="0.25">
      <c r="A66" s="5" t="s">
        <v>143</v>
      </c>
      <c r="B66" s="5">
        <v>1.7550753468435465</v>
      </c>
      <c r="C66" s="5">
        <v>1.8801921113818654</v>
      </c>
      <c r="D66" s="5">
        <v>1.5210270797935705</v>
      </c>
      <c r="E66" s="5">
        <v>3.2269083972047121</v>
      </c>
      <c r="F66" s="5">
        <v>4.1274328091886208</v>
      </c>
      <c r="G66" s="5">
        <v>3.3387198919420729</v>
      </c>
      <c r="H66" s="5" t="s">
        <v>144</v>
      </c>
      <c r="I66" s="5">
        <v>0.48220939641144162</v>
      </c>
      <c r="J66" s="5">
        <v>-0.97732239767566198</v>
      </c>
      <c r="K66" s="5">
        <v>2.5995580119026103E-4</v>
      </c>
      <c r="L66" s="5">
        <v>1.040024720886E-2</v>
      </c>
      <c r="M66" s="5" t="s">
        <v>48</v>
      </c>
    </row>
    <row r="67" spans="1:13" x14ac:dyDescent="0.25">
      <c r="A67" s="5" t="s">
        <v>145</v>
      </c>
      <c r="B67" s="5">
        <v>1.836678719453684</v>
      </c>
      <c r="C67" s="5">
        <v>1.9020985675564466</v>
      </c>
      <c r="D67" s="5">
        <v>1.347635577574205</v>
      </c>
      <c r="E67" s="5">
        <v>4.1637092069874653</v>
      </c>
      <c r="F67" s="5">
        <v>3.4406511247002722</v>
      </c>
      <c r="G67" s="5">
        <v>4.126521713343327</v>
      </c>
      <c r="H67" s="5" t="s">
        <v>146</v>
      </c>
      <c r="I67" s="5">
        <v>0.43359168092043215</v>
      </c>
      <c r="J67" s="5">
        <v>-1.13142754417235</v>
      </c>
      <c r="K67" s="5">
        <v>2.5349807890826699E-6</v>
      </c>
      <c r="L67" s="5">
        <v>2.8648983618515997E-4</v>
      </c>
      <c r="M67" s="5" t="s">
        <v>48</v>
      </c>
    </row>
    <row r="68" spans="1:13" x14ac:dyDescent="0.25">
      <c r="A68" s="5" t="s">
        <v>147</v>
      </c>
      <c r="B68" s="5">
        <v>1.9843054134842124</v>
      </c>
      <c r="C68" s="5">
        <v>1.29926043405257</v>
      </c>
      <c r="D68" s="5">
        <v>1.4834156134410577</v>
      </c>
      <c r="E68" s="5">
        <v>4.1933791992159986</v>
      </c>
      <c r="F68" s="5">
        <v>3.0387604485569857</v>
      </c>
      <c r="G68" s="5">
        <v>3.932931844262181</v>
      </c>
      <c r="H68" s="5" t="s">
        <v>148</v>
      </c>
      <c r="I68" s="5">
        <v>0.42695485330107075</v>
      </c>
      <c r="J68" s="5">
        <v>-1.14467289803085</v>
      </c>
      <c r="K68" s="5">
        <v>1.6828641256937501E-4</v>
      </c>
      <c r="L68" s="5">
        <v>7.4872946144012497E-3</v>
      </c>
      <c r="M68" s="5" t="s">
        <v>48</v>
      </c>
    </row>
    <row r="69" spans="1:13" x14ac:dyDescent="0.25">
      <c r="A69" s="5" t="s">
        <v>149</v>
      </c>
      <c r="B69" s="5">
        <v>1.6872130510640786</v>
      </c>
      <c r="C69" s="5">
        <v>1.5420768596060714</v>
      </c>
      <c r="D69" s="5">
        <v>1.2908660285400171</v>
      </c>
      <c r="E69" s="5">
        <v>2.5532380543073083</v>
      </c>
      <c r="F69" s="5">
        <v>2.7410683459297753</v>
      </c>
      <c r="G69" s="5">
        <v>2.6123547550155366</v>
      </c>
      <c r="H69" s="5" t="s">
        <v>150</v>
      </c>
      <c r="I69" s="5">
        <v>0.57168959823291521</v>
      </c>
      <c r="J69" s="5">
        <v>-0.72749203993386602</v>
      </c>
      <c r="K69" s="5">
        <v>2.1310168055724802E-3</v>
      </c>
      <c r="L69" s="5">
        <v>4.6081750280277403E-2</v>
      </c>
      <c r="M69" s="5" t="s">
        <v>48</v>
      </c>
    </row>
    <row r="70" spans="1:13" x14ac:dyDescent="0.25">
      <c r="A70" s="5" t="s">
        <v>151</v>
      </c>
      <c r="B70" s="5">
        <v>1.4109380952871364</v>
      </c>
      <c r="C70" s="5">
        <v>1.8187766962867833</v>
      </c>
      <c r="D70" s="5">
        <v>1.0568881963083399</v>
      </c>
      <c r="E70" s="5">
        <v>3.4317650295000832</v>
      </c>
      <c r="F70" s="5">
        <v>2.9540782839041975</v>
      </c>
      <c r="G70" s="5">
        <v>3.7453043295247892</v>
      </c>
      <c r="H70" s="5" t="s">
        <v>152</v>
      </c>
      <c r="I70" s="5">
        <v>0.42311129389907276</v>
      </c>
      <c r="J70" s="5">
        <v>-1.1705744688848301</v>
      </c>
      <c r="K70" s="5">
        <v>2.8604519795478799E-4</v>
      </c>
      <c r="L70" s="5">
        <v>1.1072094499835001E-2</v>
      </c>
      <c r="M70" s="5" t="s">
        <v>48</v>
      </c>
    </row>
    <row r="71" spans="1:13" x14ac:dyDescent="0.25">
      <c r="A71" s="5" t="s">
        <v>153</v>
      </c>
      <c r="B71" s="5">
        <v>2.0639371287040706</v>
      </c>
      <c r="C71" s="5">
        <v>0.96307637566924997</v>
      </c>
      <c r="D71" s="5">
        <v>1.0079822314505011</v>
      </c>
      <c r="E71" s="5">
        <v>0.23364886265622206</v>
      </c>
      <c r="F71" s="5">
        <v>0.33535548458772713</v>
      </c>
      <c r="G71" s="5">
        <v>0.69174426369082598</v>
      </c>
      <c r="H71" s="5" t="s">
        <v>154</v>
      </c>
      <c r="I71" s="5">
        <v>3.2004760511551118</v>
      </c>
      <c r="J71" s="5">
        <v>1.7423494480128101</v>
      </c>
      <c r="K71" s="5">
        <v>7.1850418315073505E-4</v>
      </c>
      <c r="L71" s="5">
        <v>2.1601165568393799E-2</v>
      </c>
      <c r="M71" s="5" t="s">
        <v>15</v>
      </c>
    </row>
    <row r="72" spans="1:13" x14ac:dyDescent="0.25">
      <c r="A72" s="5" t="s">
        <v>155</v>
      </c>
      <c r="B72" s="5">
        <v>1.3854444890093416</v>
      </c>
      <c r="C72" s="5">
        <v>1.1067171913229346</v>
      </c>
      <c r="D72" s="5">
        <v>0.67787435729652934</v>
      </c>
      <c r="E72" s="5">
        <v>2.0717272243248579</v>
      </c>
      <c r="F72" s="5">
        <v>2.0330963721342945</v>
      </c>
      <c r="G72" s="5">
        <v>2.412066959473488</v>
      </c>
      <c r="H72" s="5" t="s">
        <v>156</v>
      </c>
      <c r="I72" s="5">
        <v>0.48643383073895086</v>
      </c>
      <c r="J72" s="5">
        <v>-0.97158586990945495</v>
      </c>
      <c r="K72" s="5">
        <v>1.4255570185386899E-3</v>
      </c>
      <c r="L72" s="5">
        <v>3.4987464085361297E-2</v>
      </c>
      <c r="M72" s="5" t="s">
        <v>48</v>
      </c>
    </row>
    <row r="73" spans="1:13" x14ac:dyDescent="0.25">
      <c r="A73" s="5" t="s">
        <v>157</v>
      </c>
      <c r="B73" s="5">
        <v>1.1952857812006794</v>
      </c>
      <c r="C73" s="5">
        <v>0.89131921963397431</v>
      </c>
      <c r="D73" s="5">
        <v>1.0138906853277021</v>
      </c>
      <c r="E73" s="5">
        <v>2.3945467934770219</v>
      </c>
      <c r="F73" s="5">
        <v>2.4142253129918938</v>
      </c>
      <c r="G73" s="5">
        <v>2.6186478952162857</v>
      </c>
      <c r="H73" s="5" t="s">
        <v>158</v>
      </c>
      <c r="I73" s="5">
        <v>0.41743912226033897</v>
      </c>
      <c r="J73" s="5">
        <v>-1.1752348621582001</v>
      </c>
      <c r="K73" s="5">
        <v>1.5721333884811199E-6</v>
      </c>
      <c r="L73" s="5">
        <v>1.8869256785932701E-4</v>
      </c>
      <c r="M73" s="5" t="s">
        <v>48</v>
      </c>
    </row>
    <row r="74" spans="1:13" x14ac:dyDescent="0.25">
      <c r="A74" s="5" t="s">
        <v>159</v>
      </c>
      <c r="B74" s="5">
        <v>1.1841746638003385</v>
      </c>
      <c r="C74" s="5">
        <v>0.84014350072308752</v>
      </c>
      <c r="D74" s="5">
        <v>0.93177794051639518</v>
      </c>
      <c r="E74" s="5">
        <v>0.21201604206339045</v>
      </c>
      <c r="F74" s="5">
        <v>0.13408481564856661</v>
      </c>
      <c r="G74" s="5">
        <v>0.37961871620495441</v>
      </c>
      <c r="H74" s="5" t="s">
        <v>160</v>
      </c>
      <c r="I74" s="5">
        <v>4.0733310927317889</v>
      </c>
      <c r="J74" s="5">
        <v>2.1035177295999401</v>
      </c>
      <c r="K74" s="5">
        <v>1.3798518683556399E-5</v>
      </c>
      <c r="L74" s="5">
        <v>1.13631103387726E-3</v>
      </c>
      <c r="M74" s="5" t="s">
        <v>15</v>
      </c>
    </row>
    <row r="75" spans="1:13" x14ac:dyDescent="0.25">
      <c r="A75" s="5" t="s">
        <v>161</v>
      </c>
      <c r="B75" s="5">
        <v>1.3231321981887325</v>
      </c>
      <c r="C75" s="5">
        <v>0.65097153010940645</v>
      </c>
      <c r="D75" s="5">
        <v>0.77328676818868802</v>
      </c>
      <c r="E75" s="5">
        <v>3.1028226227834943</v>
      </c>
      <c r="F75" s="5">
        <v>2.122967978930117</v>
      </c>
      <c r="G75" s="5">
        <v>2.9271270258993813</v>
      </c>
      <c r="H75" s="5" t="s">
        <v>162</v>
      </c>
      <c r="I75" s="5">
        <v>0.33698249166430089</v>
      </c>
      <c r="J75" s="5">
        <v>-1.4908036896230099</v>
      </c>
      <c r="K75" s="5">
        <v>2.4841942051223601E-5</v>
      </c>
      <c r="L75" s="5">
        <v>1.6943955452823601E-3</v>
      </c>
      <c r="M75" s="5" t="s">
        <v>48</v>
      </c>
    </row>
    <row r="76" spans="1:13" x14ac:dyDescent="0.25">
      <c r="A76" s="5" t="s">
        <v>163</v>
      </c>
      <c r="B76" s="5">
        <v>0.71760893254798663</v>
      </c>
      <c r="C76" s="5">
        <v>0.94282650588762418</v>
      </c>
      <c r="D76" s="5">
        <v>0.76998642680246621</v>
      </c>
      <c r="E76" s="5">
        <v>1.8886789010975067</v>
      </c>
      <c r="F76" s="5">
        <v>2.6407970817320776</v>
      </c>
      <c r="G76" s="5">
        <v>2.9577683456296233</v>
      </c>
      <c r="H76" s="5" t="s">
        <v>164</v>
      </c>
      <c r="I76" s="5">
        <v>0.32460832832714986</v>
      </c>
      <c r="J76" s="5">
        <v>-1.5442249989522701</v>
      </c>
      <c r="K76" s="5">
        <v>2.3122140226588899E-4</v>
      </c>
      <c r="L76" s="5">
        <v>9.5466692567540198E-3</v>
      </c>
      <c r="M76" s="5" t="s">
        <v>48</v>
      </c>
    </row>
    <row r="77" spans="1:13" x14ac:dyDescent="0.25">
      <c r="A77" s="5" t="s">
        <v>165</v>
      </c>
      <c r="B77" s="5">
        <v>1.0212297594753312</v>
      </c>
      <c r="C77" s="5">
        <v>0.60378166850172255</v>
      </c>
      <c r="D77" s="5">
        <v>0.57527830874630204</v>
      </c>
      <c r="E77" s="5">
        <v>2.1529668147892971</v>
      </c>
      <c r="F77" s="5">
        <v>1.4887937403430482</v>
      </c>
      <c r="G77" s="5">
        <v>1.9222023116353704</v>
      </c>
      <c r="H77" s="5" t="s">
        <v>166</v>
      </c>
      <c r="I77" s="5">
        <v>0.39545370618218645</v>
      </c>
      <c r="J77" s="5">
        <v>-1.2620216213564299</v>
      </c>
      <c r="K77" s="5">
        <v>4.9355359470602302E-4</v>
      </c>
      <c r="L77" s="5">
        <v>1.62935827437811E-2</v>
      </c>
      <c r="M77" s="5" t="s">
        <v>48</v>
      </c>
    </row>
    <row r="78" spans="1:13" x14ac:dyDescent="0.25">
      <c r="A78" s="5" t="s">
        <v>167</v>
      </c>
      <c r="B78" s="5">
        <v>0.80952630033936934</v>
      </c>
      <c r="C78" s="5">
        <v>0.81814740651513962</v>
      </c>
      <c r="D78" s="5">
        <v>0.52339485804476982</v>
      </c>
      <c r="E78" s="5">
        <v>1.4939820067466842</v>
      </c>
      <c r="F78" s="5">
        <v>1.4807124900501192</v>
      </c>
      <c r="G78" s="5">
        <v>1.2890205964535717</v>
      </c>
      <c r="H78" s="5" t="s">
        <v>168</v>
      </c>
      <c r="I78" s="5">
        <v>0.50450569933823752</v>
      </c>
      <c r="J78" s="5">
        <v>-0.91327378816609905</v>
      </c>
      <c r="K78" s="5">
        <v>1.50490940565658E-3</v>
      </c>
      <c r="L78" s="5">
        <v>3.5957580752748297E-2</v>
      </c>
      <c r="M78" s="5" t="s">
        <v>48</v>
      </c>
    </row>
    <row r="79" spans="1:13" x14ac:dyDescent="0.25">
      <c r="A79" s="5" t="s">
        <v>169</v>
      </c>
      <c r="B79" s="5">
        <v>0.82763914857347243</v>
      </c>
      <c r="C79" s="5">
        <v>0.69807694885496341</v>
      </c>
      <c r="D79" s="5">
        <v>0.50432334454247219</v>
      </c>
      <c r="E79" s="5">
        <v>1.4818149881211116</v>
      </c>
      <c r="F79" s="5">
        <v>1.4462049836573418</v>
      </c>
      <c r="G79" s="5">
        <v>1.5947382236370347</v>
      </c>
      <c r="H79" s="5" t="s">
        <v>170</v>
      </c>
      <c r="I79" s="5">
        <v>0.44884987307715585</v>
      </c>
      <c r="J79" s="5">
        <v>-1.0820159268943299</v>
      </c>
      <c r="K79" s="5">
        <v>1.89467966664515E-4</v>
      </c>
      <c r="L79" s="5">
        <v>8.1047227817508897E-3</v>
      </c>
      <c r="M79" s="5" t="s">
        <v>48</v>
      </c>
    </row>
    <row r="80" spans="1:13" x14ac:dyDescent="0.25">
      <c r="A80" s="5" t="s">
        <v>171</v>
      </c>
      <c r="B80" s="5">
        <v>0.66278699967738475</v>
      </c>
      <c r="C80" s="5">
        <v>0.69663921137077967</v>
      </c>
      <c r="D80" s="5">
        <v>0.60366170181833612</v>
      </c>
      <c r="E80" s="5">
        <v>0.24837106133330308</v>
      </c>
      <c r="F80" s="5">
        <v>0.27924753154172582</v>
      </c>
      <c r="G80" s="5">
        <v>0.36424117531164457</v>
      </c>
      <c r="H80" s="5" t="s">
        <v>172</v>
      </c>
      <c r="I80" s="5">
        <v>2.2011172416240337</v>
      </c>
      <c r="J80" s="5">
        <v>1.2177256432525401</v>
      </c>
      <c r="K80" s="5">
        <v>4.16594004162896E-4</v>
      </c>
      <c r="L80" s="5">
        <v>1.44427849955146E-2</v>
      </c>
      <c r="M80" s="5" t="s">
        <v>15</v>
      </c>
    </row>
    <row r="81" spans="1:13" x14ac:dyDescent="0.25">
      <c r="A81" s="5" t="s">
        <v>173</v>
      </c>
      <c r="B81" s="5">
        <v>0.62030041021848448</v>
      </c>
      <c r="C81" s="5">
        <v>0.44134206492626044</v>
      </c>
      <c r="D81" s="5">
        <v>0.28670942953986855</v>
      </c>
      <c r="E81" s="5">
        <v>0.99440810259793277</v>
      </c>
      <c r="F81" s="5">
        <v>1.0373463404278209</v>
      </c>
      <c r="G81" s="5">
        <v>1.0174322487733927</v>
      </c>
      <c r="H81" s="5" t="s">
        <v>174</v>
      </c>
      <c r="I81" s="5">
        <v>0.44220050819158929</v>
      </c>
      <c r="J81" s="5">
        <v>-1.10732191286643</v>
      </c>
      <c r="K81" s="5">
        <v>2.2131598986673299E-3</v>
      </c>
      <c r="L81" s="5">
        <v>4.7129560052462598E-2</v>
      </c>
      <c r="M81" s="5" t="s">
        <v>48</v>
      </c>
    </row>
    <row r="82" spans="1:13" x14ac:dyDescent="0.25">
      <c r="A82" s="5" t="s">
        <v>175</v>
      </c>
      <c r="B82" s="5">
        <v>0.47828941277741577</v>
      </c>
      <c r="C82" s="5">
        <v>0.3968828750727928</v>
      </c>
      <c r="D82" s="5">
        <v>0.37814680546498702</v>
      </c>
      <c r="E82" s="5">
        <v>2.3121046638308189</v>
      </c>
      <c r="F82" s="5">
        <v>1.3681768521639368</v>
      </c>
      <c r="G82" s="5">
        <v>3.223355047748766</v>
      </c>
      <c r="H82" s="5" t="s">
        <v>176</v>
      </c>
      <c r="I82" s="5">
        <v>0.18154476727488372</v>
      </c>
      <c r="J82" s="5">
        <v>-2.38530824491452</v>
      </c>
      <c r="K82" s="5">
        <v>3.4933723271005698E-8</v>
      </c>
      <c r="L82" s="5">
        <v>6.6775165111726002E-6</v>
      </c>
      <c r="M82" s="5" t="s">
        <v>48</v>
      </c>
    </row>
    <row r="83" spans="1:13" x14ac:dyDescent="0.25">
      <c r="A83" s="5" t="s">
        <v>177</v>
      </c>
      <c r="B83" s="5">
        <v>0.3663561190813357</v>
      </c>
      <c r="C83" s="5">
        <v>0.27504854285432995</v>
      </c>
      <c r="D83" s="5">
        <v>0.48669035148257173</v>
      </c>
      <c r="E83" s="5">
        <v>1.0026333481599479</v>
      </c>
      <c r="F83" s="5">
        <v>1.0469449804482516</v>
      </c>
      <c r="G83" s="5">
        <v>1.0546100302706412</v>
      </c>
      <c r="H83" s="5" t="s">
        <v>178</v>
      </c>
      <c r="I83" s="5">
        <v>0.36341061913706763</v>
      </c>
      <c r="J83" s="5">
        <v>-1.36028847525493</v>
      </c>
      <c r="K83" s="5">
        <v>2.8059855396654799E-4</v>
      </c>
      <c r="L83" s="5">
        <v>1.0937735371345699E-2</v>
      </c>
      <c r="M83" s="5" t="s">
        <v>48</v>
      </c>
    </row>
    <row r="84" spans="1:13" x14ac:dyDescent="0.25">
      <c r="A84" s="5" t="s">
        <v>179</v>
      </c>
      <c r="B84" s="5">
        <v>0.24323817878440976</v>
      </c>
      <c r="C84" s="5">
        <v>7.669851089088181E-2</v>
      </c>
      <c r="D84" s="5">
        <v>0.26099186848071038</v>
      </c>
      <c r="E84" s="5">
        <v>0.70550438194734444</v>
      </c>
      <c r="F84" s="5">
        <v>0.93642822310965401</v>
      </c>
      <c r="G84" s="5">
        <v>1.0426568554919398</v>
      </c>
      <c r="H84" s="5" t="s">
        <v>180</v>
      </c>
      <c r="I84" s="5">
        <v>0.2163938161469259</v>
      </c>
      <c r="J84" s="5">
        <v>-2.1091596327708899</v>
      </c>
      <c r="K84" s="5">
        <v>1.21003586338951E-3</v>
      </c>
      <c r="L84" s="5">
        <v>3.13818848791622E-2</v>
      </c>
      <c r="M84" s="5" t="s">
        <v>48</v>
      </c>
    </row>
    <row r="85" spans="1:13" x14ac:dyDescent="0.25">
      <c r="A85" s="5" t="s">
        <v>181</v>
      </c>
      <c r="B85" s="5">
        <v>0.15946865167733038</v>
      </c>
      <c r="C85" s="5">
        <v>0.16761360104668874</v>
      </c>
      <c r="D85" s="5">
        <v>0.11977566639149474</v>
      </c>
      <c r="E85" s="5">
        <v>0.54818798036390215</v>
      </c>
      <c r="F85" s="5">
        <v>0.54170196548350313</v>
      </c>
      <c r="G85" s="5">
        <v>0.8237932577457322</v>
      </c>
      <c r="H85" s="5" t="s">
        <v>182</v>
      </c>
      <c r="I85" s="5">
        <v>0.23350673626465032</v>
      </c>
      <c r="J85" s="5">
        <v>-2.02430509346615</v>
      </c>
      <c r="K85" s="5">
        <v>2.09687361345695E-4</v>
      </c>
      <c r="L85" s="5">
        <v>8.7745659884200002E-3</v>
      </c>
      <c r="M85" s="5" t="s">
        <v>48</v>
      </c>
    </row>
    <row r="86" spans="1:13" x14ac:dyDescent="0.25">
      <c r="A86" s="5" t="s">
        <v>183</v>
      </c>
      <c r="B86" s="5">
        <v>0.147271761929088</v>
      </c>
      <c r="C86" s="5">
        <v>0.12715200763487525</v>
      </c>
      <c r="D86" s="5">
        <v>9.5941301636194631E-2</v>
      </c>
      <c r="E86" s="5">
        <v>0.49156948137399287</v>
      </c>
      <c r="F86" s="5">
        <v>0.44071416099193989</v>
      </c>
      <c r="G86" s="5">
        <v>0.24858502336123012</v>
      </c>
      <c r="H86" s="5" t="s">
        <v>184</v>
      </c>
      <c r="I86" s="5">
        <v>0.31363781760784726</v>
      </c>
      <c r="J86" s="5">
        <v>-1.5920473406731701</v>
      </c>
      <c r="K86" s="5">
        <v>3.8559401483485899E-4</v>
      </c>
      <c r="L86" s="5">
        <v>1.36930094763489E-2</v>
      </c>
      <c r="M86" s="5" t="s">
        <v>48</v>
      </c>
    </row>
    <row r="87" spans="1:13" x14ac:dyDescent="0.25">
      <c r="A87" s="7" t="s">
        <v>185</v>
      </c>
      <c r="B87" s="7">
        <v>6.9370052952425973E-2</v>
      </c>
      <c r="C87" s="7">
        <v>2.4304388893691912E-2</v>
      </c>
      <c r="D87" s="7">
        <v>1.654073278859599E-2</v>
      </c>
      <c r="E87" s="7">
        <v>9.9360775157952427E-2</v>
      </c>
      <c r="F87" s="7">
        <v>0.41019579962122255</v>
      </c>
      <c r="G87" s="7">
        <v>0.25415334168314219</v>
      </c>
      <c r="H87" s="7" t="s">
        <v>186</v>
      </c>
      <c r="I87" s="5">
        <v>0.14431549500529772</v>
      </c>
      <c r="J87" s="7">
        <v>-2.72105629481731</v>
      </c>
      <c r="K87" s="7">
        <v>1.7804766355381399E-3</v>
      </c>
      <c r="L87" s="7">
        <v>4.0420996698001498E-2</v>
      </c>
      <c r="M87" s="7" t="s">
        <v>4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9"/>
  <sheetViews>
    <sheetView tabSelected="1" workbookViewId="0">
      <selection activeCell="P11" sqref="P11"/>
    </sheetView>
  </sheetViews>
  <sheetFormatPr defaultRowHeight="14.4" x14ac:dyDescent="0.25"/>
  <sheetData>
    <row r="1" spans="1:13" s="2" customFormat="1" x14ac:dyDescent="0.25">
      <c r="A1" s="2" t="s">
        <v>0</v>
      </c>
      <c r="B1" s="2" t="s">
        <v>187</v>
      </c>
      <c r="C1" s="2" t="s">
        <v>188</v>
      </c>
      <c r="D1" s="2" t="s">
        <v>189</v>
      </c>
      <c r="E1" s="2" t="s">
        <v>190</v>
      </c>
      <c r="F1" s="2" t="s">
        <v>191</v>
      </c>
      <c r="G1" s="2" t="s">
        <v>192</v>
      </c>
      <c r="H1" s="2" t="s">
        <v>193</v>
      </c>
      <c r="I1" s="2" t="s">
        <v>194</v>
      </c>
      <c r="J1" s="3" t="s">
        <v>195</v>
      </c>
      <c r="K1" s="3" t="s">
        <v>196</v>
      </c>
      <c r="L1" s="3" t="s">
        <v>11</v>
      </c>
      <c r="M1" s="3" t="s">
        <v>12</v>
      </c>
    </row>
    <row r="2" spans="1:13" x14ac:dyDescent="0.25">
      <c r="A2" t="s">
        <v>197</v>
      </c>
      <c r="B2">
        <v>12.0178208083173</v>
      </c>
      <c r="C2">
        <v>9.12448909133788</v>
      </c>
      <c r="D2">
        <v>13.904446029031501</v>
      </c>
      <c r="E2">
        <v>6.6801285003027298</v>
      </c>
      <c r="F2">
        <v>3.1867393404003499</v>
      </c>
      <c r="G2">
        <v>9.5086964389447495</v>
      </c>
      <c r="H2" t="s">
        <v>198</v>
      </c>
      <c r="I2">
        <f>SUM(E2:G2)/SUM(B2:D2)</f>
        <v>0.55284900888040334</v>
      </c>
      <c r="J2" s="1">
        <v>-0.93521831273279099</v>
      </c>
      <c r="K2" s="1">
        <v>3.7503797236444398E-3</v>
      </c>
      <c r="L2" s="1">
        <v>4.2093979137451797E-2</v>
      </c>
      <c r="M2" s="1" t="s">
        <v>48</v>
      </c>
    </row>
    <row r="3" spans="1:13" x14ac:dyDescent="0.25">
      <c r="A3" t="s">
        <v>199</v>
      </c>
      <c r="B3">
        <v>0.131378688225535</v>
      </c>
      <c r="C3">
        <v>0.100171481395296</v>
      </c>
      <c r="D3">
        <v>0.26190310006411599</v>
      </c>
      <c r="E3">
        <v>0.67456540937995202</v>
      </c>
      <c r="F3">
        <v>0.54913883340080005</v>
      </c>
      <c r="G3">
        <v>0.454776732906707</v>
      </c>
      <c r="H3" t="s">
        <v>200</v>
      </c>
      <c r="I3">
        <f t="shared" ref="I3:I66" si="0">SUM(E3:G3)/SUM(B3:D3)</f>
        <v>3.4014993491868273</v>
      </c>
      <c r="J3" s="1">
        <v>1.7171988923443</v>
      </c>
      <c r="K3" s="1">
        <v>2.1495001401883899E-5</v>
      </c>
      <c r="L3" s="1">
        <v>5.9508036584546905E-4</v>
      </c>
      <c r="M3" s="1" t="s">
        <v>15</v>
      </c>
    </row>
    <row r="4" spans="1:13" x14ac:dyDescent="0.25">
      <c r="A4" t="s">
        <v>201</v>
      </c>
      <c r="B4">
        <v>24.546646317241301</v>
      </c>
      <c r="C4">
        <v>22.6673515016479</v>
      </c>
      <c r="D4">
        <v>35.2710756575703</v>
      </c>
      <c r="E4">
        <v>11.8227125820476</v>
      </c>
      <c r="F4">
        <v>11.730487219369699</v>
      </c>
      <c r="G4">
        <v>18.392171644088702</v>
      </c>
      <c r="H4" t="s">
        <v>202</v>
      </c>
      <c r="I4">
        <f t="shared" si="0"/>
        <v>0.50852075021157417</v>
      </c>
      <c r="J4" s="1">
        <v>-1.0451163598752899</v>
      </c>
      <c r="K4" s="1">
        <v>2.7779871910914902E-4</v>
      </c>
      <c r="L4" s="1">
        <v>5.2492382964999598E-3</v>
      </c>
      <c r="M4" s="1" t="s">
        <v>48</v>
      </c>
    </row>
    <row r="5" spans="1:13" x14ac:dyDescent="0.25">
      <c r="A5" t="s">
        <v>123</v>
      </c>
      <c r="B5">
        <v>1.7234611226477401</v>
      </c>
      <c r="C5">
        <v>1.8410412623030299</v>
      </c>
      <c r="D5">
        <v>2.9386704641825001</v>
      </c>
      <c r="E5">
        <v>0.70159899817847404</v>
      </c>
      <c r="F5">
        <v>0.70553314774477305</v>
      </c>
      <c r="G5">
        <v>0.91716273782534796</v>
      </c>
      <c r="H5" t="s">
        <v>124</v>
      </c>
      <c r="I5">
        <f t="shared" si="0"/>
        <v>0.35740936580801058</v>
      </c>
      <c r="J5" s="1">
        <v>-1.55216134024672</v>
      </c>
      <c r="K5" s="1">
        <v>5.1802170310369001E-5</v>
      </c>
      <c r="L5" s="1">
        <v>1.28473429414271E-3</v>
      </c>
      <c r="M5" s="1" t="s">
        <v>48</v>
      </c>
    </row>
    <row r="6" spans="1:13" x14ac:dyDescent="0.25">
      <c r="A6" t="s">
        <v>203</v>
      </c>
      <c r="B6">
        <v>2.2602092061140202</v>
      </c>
      <c r="C6">
        <v>1.3028592674557999</v>
      </c>
      <c r="D6">
        <v>2.6012413561084999</v>
      </c>
      <c r="E6">
        <v>4.3298250535582898</v>
      </c>
      <c r="F6">
        <v>3.2426617638464101</v>
      </c>
      <c r="G6">
        <v>5.40412049782348</v>
      </c>
      <c r="H6" t="s">
        <v>204</v>
      </c>
      <c r="I6">
        <f t="shared" si="0"/>
        <v>2.1051192548355981</v>
      </c>
      <c r="J6" s="1">
        <v>1.0141020603786699</v>
      </c>
      <c r="K6" s="1">
        <v>3.3839625024884902E-4</v>
      </c>
      <c r="L6" s="1">
        <v>6.2300752521807796E-3</v>
      </c>
      <c r="M6" s="1" t="s">
        <v>15</v>
      </c>
    </row>
    <row r="7" spans="1:13" x14ac:dyDescent="0.25">
      <c r="A7" t="s">
        <v>205</v>
      </c>
      <c r="B7">
        <v>299.005906583328</v>
      </c>
      <c r="C7">
        <v>280.40662937152302</v>
      </c>
      <c r="D7">
        <v>338.20841283568899</v>
      </c>
      <c r="E7">
        <v>235.636172943427</v>
      </c>
      <c r="F7">
        <v>169.44005082261501</v>
      </c>
      <c r="G7">
        <v>230.87003995750601</v>
      </c>
      <c r="H7" t="s">
        <v>206</v>
      </c>
      <c r="I7">
        <f t="shared" si="0"/>
        <v>0.69303808349378881</v>
      </c>
      <c r="J7" s="1">
        <v>-0.60038121051774296</v>
      </c>
      <c r="K7" s="1">
        <v>4.0688943010855099E-7</v>
      </c>
      <c r="L7" s="1">
        <v>1.7939867998327699E-5</v>
      </c>
      <c r="M7" s="1" t="s">
        <v>48</v>
      </c>
    </row>
    <row r="8" spans="1:13" x14ac:dyDescent="0.25">
      <c r="A8" t="s">
        <v>207</v>
      </c>
      <c r="B8">
        <v>7.5641279745852197</v>
      </c>
      <c r="C8">
        <v>10.811099880959</v>
      </c>
      <c r="D8">
        <v>10.6339933712144</v>
      </c>
      <c r="E8">
        <v>2.0968633757181001</v>
      </c>
      <c r="F8">
        <v>5.3980706237568796</v>
      </c>
      <c r="G8">
        <v>2.2392340086930198</v>
      </c>
      <c r="H8" t="s">
        <v>208</v>
      </c>
      <c r="I8">
        <f t="shared" si="0"/>
        <v>0.33555426848856706</v>
      </c>
      <c r="J8" s="1">
        <v>-1.62299165204124</v>
      </c>
      <c r="K8" s="1">
        <v>5.8829535509846897E-5</v>
      </c>
      <c r="L8" s="1">
        <v>1.43289790646554E-3</v>
      </c>
      <c r="M8" s="1" t="s">
        <v>48</v>
      </c>
    </row>
    <row r="9" spans="1:13" x14ac:dyDescent="0.25">
      <c r="A9" t="s">
        <v>209</v>
      </c>
      <c r="B9">
        <v>0.34333500656270799</v>
      </c>
      <c r="C9">
        <v>0.34904064159132098</v>
      </c>
      <c r="D9">
        <v>0.164265003026868</v>
      </c>
      <c r="E9">
        <v>0.779015168807349</v>
      </c>
      <c r="F9">
        <v>1.2561147976299301</v>
      </c>
      <c r="G9">
        <v>1.03227864220044</v>
      </c>
      <c r="H9" t="s">
        <v>210</v>
      </c>
      <c r="I9">
        <f t="shared" si="0"/>
        <v>3.580741358011942</v>
      </c>
      <c r="J9" s="1">
        <v>1.7739819900264</v>
      </c>
      <c r="K9" s="1">
        <v>1.48275278851534E-5</v>
      </c>
      <c r="L9" s="1">
        <v>4.2759903132460499E-4</v>
      </c>
      <c r="M9" s="1" t="s">
        <v>15</v>
      </c>
    </row>
    <row r="10" spans="1:13" x14ac:dyDescent="0.25">
      <c r="A10" t="s">
        <v>211</v>
      </c>
      <c r="B10">
        <v>0.36244428672516599</v>
      </c>
      <c r="C10">
        <v>0.205656270696115</v>
      </c>
      <c r="D10">
        <v>0.23524291710127099</v>
      </c>
      <c r="E10">
        <v>0.47812410451631498</v>
      </c>
      <c r="F10">
        <v>0.43935642094199101</v>
      </c>
      <c r="G10">
        <v>0.40848315752111802</v>
      </c>
      <c r="H10" t="s">
        <v>212</v>
      </c>
      <c r="I10">
        <f t="shared" si="0"/>
        <v>1.6505563622925785</v>
      </c>
      <c r="J10" s="1">
        <v>0.67321118801143998</v>
      </c>
      <c r="K10" s="1">
        <v>1.03798325186164E-3</v>
      </c>
      <c r="L10" s="1">
        <v>1.55314926067014E-2</v>
      </c>
      <c r="M10" s="1" t="s">
        <v>15</v>
      </c>
    </row>
    <row r="11" spans="1:13" x14ac:dyDescent="0.25">
      <c r="A11" t="s">
        <v>213</v>
      </c>
      <c r="B11">
        <v>38.547891647989402</v>
      </c>
      <c r="C11">
        <v>30.705946330187501</v>
      </c>
      <c r="D11">
        <v>38.846889094432903</v>
      </c>
      <c r="E11">
        <v>83.789173551839994</v>
      </c>
      <c r="F11">
        <v>77.288019213929502</v>
      </c>
      <c r="G11">
        <v>81.259614133881996</v>
      </c>
      <c r="H11" t="s">
        <v>214</v>
      </c>
      <c r="I11">
        <f t="shared" si="0"/>
        <v>2.2417685196222328</v>
      </c>
      <c r="J11" s="1">
        <v>1.1044446426001799</v>
      </c>
      <c r="K11" s="1">
        <v>2.9845593091531799E-98</v>
      </c>
      <c r="L11" s="1">
        <v>1.13693802322881E-94</v>
      </c>
      <c r="M11" s="1" t="s">
        <v>15</v>
      </c>
    </row>
    <row r="12" spans="1:13" x14ac:dyDescent="0.25">
      <c r="A12" t="s">
        <v>215</v>
      </c>
      <c r="B12">
        <v>8.8059598432192807</v>
      </c>
      <c r="C12">
        <v>8.6126828599832397</v>
      </c>
      <c r="D12">
        <v>6.7794551277571502</v>
      </c>
      <c r="E12">
        <v>4.3649331395080297</v>
      </c>
      <c r="F12">
        <v>3.7060280310309399</v>
      </c>
      <c r="G12">
        <v>4.9295285889864902</v>
      </c>
      <c r="H12" t="s">
        <v>216</v>
      </c>
      <c r="I12">
        <f t="shared" si="0"/>
        <v>0.53725254978068149</v>
      </c>
      <c r="J12" s="1">
        <v>-0.97192206934618197</v>
      </c>
      <c r="K12" s="1">
        <v>7.1801966909412096E-7</v>
      </c>
      <c r="L12" s="1">
        <v>2.98605254088116E-5</v>
      </c>
      <c r="M12" s="1" t="s">
        <v>48</v>
      </c>
    </row>
    <row r="13" spans="1:13" x14ac:dyDescent="0.25">
      <c r="A13" t="s">
        <v>217</v>
      </c>
      <c r="B13">
        <v>11.1629987954647</v>
      </c>
      <c r="C13">
        <v>8.4950447969798404</v>
      </c>
      <c r="D13">
        <v>13.433201279833501</v>
      </c>
      <c r="E13">
        <v>19.655578742845002</v>
      </c>
      <c r="F13">
        <v>13.633763013980101</v>
      </c>
      <c r="G13">
        <v>18.647950105440898</v>
      </c>
      <c r="H13" t="s">
        <v>218</v>
      </c>
      <c r="I13">
        <f t="shared" si="0"/>
        <v>1.5695176190175941</v>
      </c>
      <c r="J13" s="1">
        <v>0.58620735173806604</v>
      </c>
      <c r="K13" s="1">
        <v>2.3617390427356898E-3</v>
      </c>
      <c r="L13" s="1">
        <v>2.9575308051930801E-2</v>
      </c>
      <c r="M13" s="1" t="s">
        <v>15</v>
      </c>
    </row>
    <row r="14" spans="1:13" x14ac:dyDescent="0.25">
      <c r="A14" t="s">
        <v>219</v>
      </c>
      <c r="B14">
        <v>27.2704663747495</v>
      </c>
      <c r="C14">
        <v>26.156130743365502</v>
      </c>
      <c r="D14">
        <v>25.3887698881517</v>
      </c>
      <c r="E14">
        <v>16.8095597630474</v>
      </c>
      <c r="F14">
        <v>10.4366579362732</v>
      </c>
      <c r="G14">
        <v>11.840948313629699</v>
      </c>
      <c r="H14" t="s">
        <v>220</v>
      </c>
      <c r="I14">
        <f t="shared" si="0"/>
        <v>0.49593331221616255</v>
      </c>
      <c r="J14" s="1">
        <v>-1.0838089407945299</v>
      </c>
      <c r="K14" s="1">
        <v>5.8300852584099804E-13</v>
      </c>
      <c r="L14" s="1">
        <v>7.30563381032466E-11</v>
      </c>
      <c r="M14" s="1" t="s">
        <v>48</v>
      </c>
    </row>
    <row r="15" spans="1:13" x14ac:dyDescent="0.25">
      <c r="A15" t="s">
        <v>221</v>
      </c>
      <c r="B15">
        <v>35.037981395228897</v>
      </c>
      <c r="C15">
        <v>31.590348264894899</v>
      </c>
      <c r="D15">
        <v>28.695996673203702</v>
      </c>
      <c r="E15">
        <v>228.535770382804</v>
      </c>
      <c r="F15">
        <v>159.610005364534</v>
      </c>
      <c r="G15">
        <v>160.87361691374699</v>
      </c>
      <c r="H15" t="s">
        <v>222</v>
      </c>
      <c r="I15">
        <f t="shared" si="0"/>
        <v>5.7594888291293982</v>
      </c>
      <c r="J15" s="1">
        <v>2.4578554185421502</v>
      </c>
      <c r="K15" s="1">
        <v>8.9203163957561208E-16</v>
      </c>
      <c r="L15" s="1">
        <v>1.4277753478148499E-13</v>
      </c>
      <c r="M15" s="1" t="s">
        <v>15</v>
      </c>
    </row>
    <row r="16" spans="1:13" x14ac:dyDescent="0.25">
      <c r="A16" t="s">
        <v>18</v>
      </c>
      <c r="B16">
        <v>79.398725981942803</v>
      </c>
      <c r="C16">
        <v>85.038621342591298</v>
      </c>
      <c r="D16">
        <v>97.117689119698497</v>
      </c>
      <c r="E16">
        <v>216.73662582559101</v>
      </c>
      <c r="F16">
        <v>210.61213316755001</v>
      </c>
      <c r="G16">
        <v>303.90755089204299</v>
      </c>
      <c r="H16" t="s">
        <v>19</v>
      </c>
      <c r="I16">
        <f t="shared" si="0"/>
        <v>2.79580282538776</v>
      </c>
      <c r="J16" s="1">
        <v>1.40852899382597</v>
      </c>
      <c r="K16" s="1">
        <v>2.4285373951721702E-10</v>
      </c>
      <c r="L16" s="1">
        <v>2.0742758639392099E-8</v>
      </c>
      <c r="M16" s="1" t="s">
        <v>15</v>
      </c>
    </row>
    <row r="17" spans="1:13" x14ac:dyDescent="0.25">
      <c r="A17" t="s">
        <v>223</v>
      </c>
      <c r="B17">
        <v>75.551974811087305</v>
      </c>
      <c r="C17">
        <v>53.860591212459902</v>
      </c>
      <c r="D17">
        <v>42.860523493808699</v>
      </c>
      <c r="E17">
        <v>250.88537054232401</v>
      </c>
      <c r="F17">
        <v>139.057129351491</v>
      </c>
      <c r="G17">
        <v>273.88294494895899</v>
      </c>
      <c r="H17" t="s">
        <v>224</v>
      </c>
      <c r="I17">
        <f t="shared" si="0"/>
        <v>3.853332210518555</v>
      </c>
      <c r="J17" s="1">
        <v>1.8703281353499199</v>
      </c>
      <c r="K17" s="1">
        <v>2.59337634667069E-6</v>
      </c>
      <c r="L17" s="1">
        <v>9.1985175558727394E-5</v>
      </c>
      <c r="M17" s="1" t="s">
        <v>15</v>
      </c>
    </row>
    <row r="18" spans="1:13" x14ac:dyDescent="0.25">
      <c r="A18" t="s">
        <v>225</v>
      </c>
      <c r="B18">
        <v>0.58941256944819898</v>
      </c>
      <c r="C18">
        <v>0.651312596423964</v>
      </c>
      <c r="D18">
        <v>0.74075616928213395</v>
      </c>
      <c r="E18">
        <v>0.17544033176759199</v>
      </c>
      <c r="F18">
        <v>0.47886540538317601</v>
      </c>
      <c r="G18">
        <v>0.27879791017324201</v>
      </c>
      <c r="H18" t="s">
        <v>226</v>
      </c>
      <c r="I18">
        <f t="shared" si="0"/>
        <v>0.47091215585502838</v>
      </c>
      <c r="J18" s="1">
        <v>-1.1331774919178701</v>
      </c>
      <c r="K18" s="1">
        <v>8.1895223288916798E-4</v>
      </c>
      <c r="L18" s="1">
        <v>1.28383400657119E-2</v>
      </c>
      <c r="M18" s="1" t="s">
        <v>48</v>
      </c>
    </row>
    <row r="19" spans="1:13" x14ac:dyDescent="0.25">
      <c r="A19" t="s">
        <v>227</v>
      </c>
      <c r="B19">
        <v>14.663209185362801</v>
      </c>
      <c r="C19">
        <v>7.7739102475055004</v>
      </c>
      <c r="D19">
        <v>12.770856857815801</v>
      </c>
      <c r="E19">
        <v>7.1802705777601297</v>
      </c>
      <c r="F19">
        <v>3.2802422571747201</v>
      </c>
      <c r="G19">
        <v>3.98257742449481</v>
      </c>
      <c r="H19" t="s">
        <v>228</v>
      </c>
      <c r="I19">
        <f t="shared" si="0"/>
        <v>0.41022210820027299</v>
      </c>
      <c r="J19" s="1">
        <v>-1.3418274002536901</v>
      </c>
      <c r="K19" s="1">
        <v>2.0016031823743999E-4</v>
      </c>
      <c r="L19" s="1">
        <v>4.00467813179467E-3</v>
      </c>
      <c r="M19" s="1" t="s">
        <v>48</v>
      </c>
    </row>
    <row r="20" spans="1:13" x14ac:dyDescent="0.25">
      <c r="A20" t="s">
        <v>229</v>
      </c>
      <c r="B20">
        <v>34.777486866122302</v>
      </c>
      <c r="C20">
        <v>25.309568942602699</v>
      </c>
      <c r="D20">
        <v>26.5789942249781</v>
      </c>
      <c r="E20">
        <v>19.6458735741802</v>
      </c>
      <c r="F20">
        <v>12.8515769766632</v>
      </c>
      <c r="G20">
        <v>11.377694514349299</v>
      </c>
      <c r="H20" t="s">
        <v>230</v>
      </c>
      <c r="I20">
        <f t="shared" si="0"/>
        <v>0.50625527583327412</v>
      </c>
      <c r="J20" s="1">
        <v>-1.04154576872647</v>
      </c>
      <c r="K20" s="1">
        <v>1.9325420850509399E-6</v>
      </c>
      <c r="L20" s="1">
        <v>7.1197541767824602E-5</v>
      </c>
      <c r="M20" s="1" t="s">
        <v>48</v>
      </c>
    </row>
    <row r="21" spans="1:13" x14ac:dyDescent="0.25">
      <c r="A21" t="s">
        <v>231</v>
      </c>
      <c r="B21">
        <v>15.0085013152604</v>
      </c>
      <c r="C21">
        <v>14.404565648845301</v>
      </c>
      <c r="D21">
        <v>24.263504768044999</v>
      </c>
      <c r="E21">
        <v>2.4463912801076102</v>
      </c>
      <c r="F21">
        <v>2.2124471876176002</v>
      </c>
      <c r="G21">
        <v>1.52754111322263</v>
      </c>
      <c r="H21" t="s">
        <v>232</v>
      </c>
      <c r="I21">
        <f t="shared" si="0"/>
        <v>0.11525288186842937</v>
      </c>
      <c r="J21" s="1">
        <v>-3.1708084394581801</v>
      </c>
      <c r="K21" s="1">
        <v>2.8535890069185201E-11</v>
      </c>
      <c r="L21" s="1">
        <v>2.8606478849882702E-9</v>
      </c>
      <c r="M21" s="1" t="s">
        <v>48</v>
      </c>
    </row>
    <row r="22" spans="1:13" x14ac:dyDescent="0.25">
      <c r="A22" t="s">
        <v>233</v>
      </c>
      <c r="B22">
        <v>3.0780035580435401</v>
      </c>
      <c r="C22">
        <v>3.5704457050951599</v>
      </c>
      <c r="D22">
        <v>3.2253295040458201</v>
      </c>
      <c r="E22">
        <v>2.2770175048211798</v>
      </c>
      <c r="F22">
        <v>2.17335588412366</v>
      </c>
      <c r="G22">
        <v>0.74153795949912904</v>
      </c>
      <c r="H22" t="s">
        <v>234</v>
      </c>
      <c r="I22">
        <f t="shared" si="0"/>
        <v>0.52582820325074264</v>
      </c>
      <c r="J22" s="1">
        <v>-0.98266488572903399</v>
      </c>
      <c r="K22" s="1">
        <v>3.6068545990241702E-3</v>
      </c>
      <c r="L22" s="1">
        <v>4.0965867350991898E-2</v>
      </c>
      <c r="M22" s="1" t="s">
        <v>48</v>
      </c>
    </row>
    <row r="23" spans="1:13" x14ac:dyDescent="0.25">
      <c r="A23" t="s">
        <v>235</v>
      </c>
      <c r="B23">
        <v>9.4465708186099207</v>
      </c>
      <c r="C23">
        <v>6.7243118677746203</v>
      </c>
      <c r="D23">
        <v>7.2360959154084501</v>
      </c>
      <c r="E23">
        <v>14.5856819288878</v>
      </c>
      <c r="F23">
        <v>15.0905698402316</v>
      </c>
      <c r="G23">
        <v>13.278550175710301</v>
      </c>
      <c r="H23" t="s">
        <v>236</v>
      </c>
      <c r="I23">
        <f t="shared" si="0"/>
        <v>1.8351280050104086</v>
      </c>
      <c r="J23" s="1">
        <v>0.82171477570799301</v>
      </c>
      <c r="K23" s="1">
        <v>3.7683776495296299E-8</v>
      </c>
      <c r="L23" s="1">
        <v>2.1110673261938501E-6</v>
      </c>
      <c r="M23" s="1" t="s">
        <v>15</v>
      </c>
    </row>
    <row r="24" spans="1:13" x14ac:dyDescent="0.25">
      <c r="A24" t="s">
        <v>237</v>
      </c>
      <c r="B24">
        <v>18.0019713093231</v>
      </c>
      <c r="C24">
        <v>17.315213368988001</v>
      </c>
      <c r="D24">
        <v>18.8496778387685</v>
      </c>
      <c r="E24">
        <v>23.612942485400399</v>
      </c>
      <c r="F24">
        <v>28.196360989715998</v>
      </c>
      <c r="G24">
        <v>37.367086682926598</v>
      </c>
      <c r="H24" t="s">
        <v>238</v>
      </c>
      <c r="I24">
        <f t="shared" si="0"/>
        <v>1.6463274041379889</v>
      </c>
      <c r="J24" s="1">
        <v>0.64947915988448801</v>
      </c>
      <c r="K24" s="1">
        <v>2.97330185360889E-3</v>
      </c>
      <c r="L24" s="1">
        <v>3.5204333781458999E-2</v>
      </c>
      <c r="M24" s="1" t="s">
        <v>15</v>
      </c>
    </row>
    <row r="25" spans="1:13" x14ac:dyDescent="0.25">
      <c r="A25" t="s">
        <v>71</v>
      </c>
      <c r="B25">
        <v>5.6804413792741801</v>
      </c>
      <c r="C25">
        <v>2.4117150012196902</v>
      </c>
      <c r="D25">
        <v>5.8355202061365397</v>
      </c>
      <c r="E25">
        <v>0.72370293668288899</v>
      </c>
      <c r="F25">
        <v>0.57792787833650905</v>
      </c>
      <c r="G25">
        <v>0.17220146180556101</v>
      </c>
      <c r="H25" t="s">
        <v>72</v>
      </c>
      <c r="I25">
        <f t="shared" si="0"/>
        <v>0.10582039779985516</v>
      </c>
      <c r="J25" s="1">
        <v>-3.2661407391075601</v>
      </c>
      <c r="K25" s="1">
        <v>2.61629916213589E-7</v>
      </c>
      <c r="L25" s="1">
        <v>1.21247323944531E-5</v>
      </c>
      <c r="M25" s="1" t="s">
        <v>48</v>
      </c>
    </row>
    <row r="26" spans="1:13" x14ac:dyDescent="0.25">
      <c r="A26" t="s">
        <v>239</v>
      </c>
      <c r="B26">
        <v>921.85743856987006</v>
      </c>
      <c r="C26">
        <v>548.65326689236804</v>
      </c>
      <c r="D26">
        <v>538.20879081302303</v>
      </c>
      <c r="E26">
        <v>402.13833303776499</v>
      </c>
      <c r="F26">
        <v>245.45662193354701</v>
      </c>
      <c r="G26">
        <v>278.52239223848301</v>
      </c>
      <c r="H26" t="s">
        <v>240</v>
      </c>
      <c r="I26">
        <f t="shared" si="0"/>
        <v>0.46104861775229483</v>
      </c>
      <c r="J26" s="1">
        <v>-1.17589810044531</v>
      </c>
      <c r="K26" s="1">
        <v>8.0528560297142397E-4</v>
      </c>
      <c r="L26" s="1">
        <v>1.27078353998744E-2</v>
      </c>
      <c r="M26" s="1" t="s">
        <v>48</v>
      </c>
    </row>
    <row r="27" spans="1:13" x14ac:dyDescent="0.25">
      <c r="A27" t="s">
        <v>241</v>
      </c>
      <c r="B27">
        <v>239.02242786788699</v>
      </c>
      <c r="C27">
        <v>316.85624049221502</v>
      </c>
      <c r="D27">
        <v>334.48166586094902</v>
      </c>
      <c r="E27">
        <v>115.980070461426</v>
      </c>
      <c r="F27">
        <v>162.114922802796</v>
      </c>
      <c r="G27">
        <v>155.269280569518</v>
      </c>
      <c r="H27" t="s">
        <v>242</v>
      </c>
      <c r="I27">
        <f t="shared" si="0"/>
        <v>0.48672908841213947</v>
      </c>
      <c r="J27" s="1">
        <v>-1.10789048676933</v>
      </c>
      <c r="K27" s="1">
        <v>3.1277434271395102E-5</v>
      </c>
      <c r="L27" s="1">
        <v>8.2856924974584502E-4</v>
      </c>
      <c r="M27" s="1" t="s">
        <v>48</v>
      </c>
    </row>
    <row r="28" spans="1:13" x14ac:dyDescent="0.25">
      <c r="A28" t="s">
        <v>243</v>
      </c>
      <c r="B28">
        <v>0.454807828334931</v>
      </c>
      <c r="C28">
        <v>0.24402647318862</v>
      </c>
      <c r="D28">
        <v>0.35258934496160899</v>
      </c>
      <c r="E28">
        <v>0.210045893255877</v>
      </c>
      <c r="F28">
        <v>9.9399390870036103E-2</v>
      </c>
      <c r="G28">
        <v>0.187422601344054</v>
      </c>
      <c r="H28" t="s">
        <v>244</v>
      </c>
      <c r="I28">
        <f t="shared" si="0"/>
        <v>0.47256677851117745</v>
      </c>
      <c r="J28" s="1">
        <v>-1.1454538947272499</v>
      </c>
      <c r="K28" s="1">
        <v>7.6803999115121003E-4</v>
      </c>
      <c r="L28" s="1">
        <v>1.2221267929370999E-2</v>
      </c>
      <c r="M28" s="1" t="s">
        <v>48</v>
      </c>
    </row>
    <row r="29" spans="1:13" x14ac:dyDescent="0.25">
      <c r="A29" t="s">
        <v>245</v>
      </c>
      <c r="B29">
        <v>7.95290939280257</v>
      </c>
      <c r="C29">
        <v>12.5614120418441</v>
      </c>
      <c r="D29">
        <v>14.954144906183799</v>
      </c>
      <c r="E29">
        <v>3.8708369923977402</v>
      </c>
      <c r="F29">
        <v>6.37403808534894</v>
      </c>
      <c r="G29">
        <v>6.2019504588519299</v>
      </c>
      <c r="H29" t="s">
        <v>246</v>
      </c>
      <c r="I29">
        <f t="shared" si="0"/>
        <v>0.46370275440033354</v>
      </c>
      <c r="J29" s="1">
        <v>-1.17864273529547</v>
      </c>
      <c r="K29" s="1">
        <v>3.7160059870993702E-3</v>
      </c>
      <c r="L29" s="1">
        <v>4.1880926648687401E-2</v>
      </c>
      <c r="M29" s="1" t="s">
        <v>48</v>
      </c>
    </row>
    <row r="30" spans="1:13" x14ac:dyDescent="0.25">
      <c r="A30" t="s">
        <v>32</v>
      </c>
      <c r="B30">
        <v>20.936425643941199</v>
      </c>
      <c r="C30">
        <v>18.755684687265699</v>
      </c>
      <c r="D30">
        <v>19.916063922310801</v>
      </c>
      <c r="E30">
        <v>36.956449851894099</v>
      </c>
      <c r="F30">
        <v>35.2196336114229</v>
      </c>
      <c r="G30">
        <v>37.030680756979002</v>
      </c>
      <c r="H30" t="s">
        <v>33</v>
      </c>
      <c r="I30">
        <f t="shared" si="0"/>
        <v>1.8320769858817023</v>
      </c>
      <c r="J30" s="1">
        <v>0.80888901046783102</v>
      </c>
      <c r="K30" s="1">
        <v>1.14388173596444E-163</v>
      </c>
      <c r="L30" s="1">
        <v>7.2625051416382099E-160</v>
      </c>
      <c r="M30" s="1" t="s">
        <v>15</v>
      </c>
    </row>
    <row r="31" spans="1:13" x14ac:dyDescent="0.25">
      <c r="A31" t="s">
        <v>247</v>
      </c>
      <c r="B31">
        <v>0.190412283815864</v>
      </c>
      <c r="C31">
        <v>0.26132841974579102</v>
      </c>
      <c r="D31">
        <v>0.218262198038014</v>
      </c>
      <c r="E31">
        <v>0.130356546071074</v>
      </c>
      <c r="F31">
        <v>8.4270540849949102E-2</v>
      </c>
      <c r="G31">
        <v>0.122409067755946</v>
      </c>
      <c r="H31" t="s">
        <v>248</v>
      </c>
      <c r="I31">
        <f t="shared" si="0"/>
        <v>0.50303685830654854</v>
      </c>
      <c r="J31" s="1">
        <v>-1.0783413734856</v>
      </c>
      <c r="K31" s="1">
        <v>3.6331478250324498E-4</v>
      </c>
      <c r="L31" s="1">
        <v>6.6110003763237904E-3</v>
      </c>
      <c r="M31" s="1" t="s">
        <v>48</v>
      </c>
    </row>
    <row r="32" spans="1:13" x14ac:dyDescent="0.25">
      <c r="A32" t="s">
        <v>249</v>
      </c>
      <c r="B32">
        <v>12.265299104850801</v>
      </c>
      <c r="C32">
        <v>10.412363950085799</v>
      </c>
      <c r="D32">
        <v>10.6814899999698</v>
      </c>
      <c r="E32">
        <v>7.2962257638638901</v>
      </c>
      <c r="F32">
        <v>5.6738466293860998</v>
      </c>
      <c r="G32">
        <v>8.2225673263673507</v>
      </c>
      <c r="H32" t="s">
        <v>250</v>
      </c>
      <c r="I32">
        <f t="shared" si="0"/>
        <v>0.63528710350457673</v>
      </c>
      <c r="J32" s="1">
        <v>-0.72587776616368205</v>
      </c>
      <c r="K32" s="1">
        <v>2.1965171903841001E-12</v>
      </c>
      <c r="L32" s="1">
        <v>2.5355795712270302E-10</v>
      </c>
      <c r="M32" s="1" t="s">
        <v>48</v>
      </c>
    </row>
    <row r="33" spans="1:13" x14ac:dyDescent="0.25">
      <c r="A33" t="s">
        <v>251</v>
      </c>
      <c r="B33">
        <v>93.687209140780197</v>
      </c>
      <c r="C33">
        <v>61.354593116101398</v>
      </c>
      <c r="D33">
        <v>87.958098862074095</v>
      </c>
      <c r="E33">
        <v>221.82874745720599</v>
      </c>
      <c r="F33">
        <v>123.471228521897</v>
      </c>
      <c r="G33">
        <v>212.26154196910599</v>
      </c>
      <c r="H33" t="s">
        <v>252</v>
      </c>
      <c r="I33">
        <f t="shared" si="0"/>
        <v>2.2944927770783994</v>
      </c>
      <c r="J33" s="1">
        <v>1.13139195900126</v>
      </c>
      <c r="K33" s="1">
        <v>2.25850207988312E-4</v>
      </c>
      <c r="L33" s="1">
        <v>4.43481331087977E-3</v>
      </c>
      <c r="M33" s="1" t="s">
        <v>15</v>
      </c>
    </row>
    <row r="34" spans="1:13" x14ac:dyDescent="0.25">
      <c r="A34" t="s">
        <v>253</v>
      </c>
      <c r="B34">
        <v>9.9564134873621004</v>
      </c>
      <c r="C34">
        <v>5.5081154180798597</v>
      </c>
      <c r="D34">
        <v>5.7345102424333598</v>
      </c>
      <c r="E34">
        <v>1.6934599206833301</v>
      </c>
      <c r="F34">
        <v>0.53560707742450997</v>
      </c>
      <c r="G34">
        <v>0.87008005996344695</v>
      </c>
      <c r="H34" t="s">
        <v>254</v>
      </c>
      <c r="I34">
        <f t="shared" si="0"/>
        <v>0.14619280791232936</v>
      </c>
      <c r="J34" s="1">
        <v>-2.8399538980976802</v>
      </c>
      <c r="K34" s="1">
        <v>1.2491722755642701E-8</v>
      </c>
      <c r="L34" s="1">
        <v>7.5773835454371497E-7</v>
      </c>
      <c r="M34" s="1" t="s">
        <v>48</v>
      </c>
    </row>
    <row r="35" spans="1:13" x14ac:dyDescent="0.25">
      <c r="A35" t="s">
        <v>255</v>
      </c>
      <c r="B35">
        <v>1.8326961728440201</v>
      </c>
      <c r="C35">
        <v>3.6652178734812799</v>
      </c>
      <c r="D35">
        <v>6.85775305674139</v>
      </c>
      <c r="E35">
        <v>80.892208419908599</v>
      </c>
      <c r="F35">
        <v>88.880558574295407</v>
      </c>
      <c r="G35">
        <v>70.630957122712402</v>
      </c>
      <c r="H35" t="s">
        <v>256</v>
      </c>
      <c r="I35">
        <f t="shared" si="0"/>
        <v>19.456960284827353</v>
      </c>
      <c r="J35" s="1">
        <v>4.2185054598895899</v>
      </c>
      <c r="K35" s="1">
        <v>9.7746518966135093E-43</v>
      </c>
      <c r="L35" s="1">
        <v>7.1606844105691398E-40</v>
      </c>
      <c r="M35" s="1" t="s">
        <v>15</v>
      </c>
    </row>
    <row r="36" spans="1:13" x14ac:dyDescent="0.25">
      <c r="A36" t="s">
        <v>257</v>
      </c>
      <c r="B36">
        <v>3.56250954078142</v>
      </c>
      <c r="C36">
        <v>4.2971441741591496</v>
      </c>
      <c r="D36">
        <v>4.7269576387808696</v>
      </c>
      <c r="E36">
        <v>7.4948269141815604</v>
      </c>
      <c r="F36">
        <v>8.2916653715445801</v>
      </c>
      <c r="G36">
        <v>9.6411863883761093</v>
      </c>
      <c r="H36" t="s">
        <v>258</v>
      </c>
      <c r="I36">
        <f t="shared" si="0"/>
        <v>2.0202163997527531</v>
      </c>
      <c r="J36" s="1">
        <v>0.94210233096035201</v>
      </c>
      <c r="K36" s="1">
        <v>4.2472030853883898E-9</v>
      </c>
      <c r="L36" s="1">
        <v>2.7991860611554599E-7</v>
      </c>
      <c r="M36" s="1" t="s">
        <v>15</v>
      </c>
    </row>
    <row r="37" spans="1:13" x14ac:dyDescent="0.25">
      <c r="A37" t="s">
        <v>259</v>
      </c>
      <c r="B37">
        <v>1.8982823777279001</v>
      </c>
      <c r="C37">
        <v>2.5616176631330498</v>
      </c>
      <c r="D37">
        <v>4.9442654207076098</v>
      </c>
      <c r="E37">
        <v>23.372315970517299</v>
      </c>
      <c r="F37">
        <v>29.215305088913201</v>
      </c>
      <c r="G37">
        <v>48.947545261157998</v>
      </c>
      <c r="H37" t="s">
        <v>260</v>
      </c>
      <c r="I37">
        <f t="shared" si="0"/>
        <v>10.796828994079931</v>
      </c>
      <c r="J37" s="1">
        <v>3.3586094536080502</v>
      </c>
      <c r="K37" s="1">
        <v>4.5520716985134003E-8</v>
      </c>
      <c r="L37" s="1">
        <v>2.4772374183309999E-6</v>
      </c>
      <c r="M37" s="1" t="s">
        <v>15</v>
      </c>
    </row>
    <row r="38" spans="1:13" x14ac:dyDescent="0.25">
      <c r="A38" t="s">
        <v>261</v>
      </c>
      <c r="B38">
        <v>0.58290903884946499</v>
      </c>
      <c r="C38">
        <v>0.42200016804671597</v>
      </c>
      <c r="D38">
        <v>0.36973610918328098</v>
      </c>
      <c r="E38">
        <v>1.1315350021938</v>
      </c>
      <c r="F38">
        <v>1.4940103514259699</v>
      </c>
      <c r="G38">
        <v>1.7819367859049899</v>
      </c>
      <c r="H38" t="s">
        <v>262</v>
      </c>
      <c r="I38">
        <f t="shared" si="0"/>
        <v>3.2062686192355843</v>
      </c>
      <c r="J38" s="1">
        <v>1.6198658251510001</v>
      </c>
      <c r="K38" s="1">
        <v>4.2491249774481799E-8</v>
      </c>
      <c r="L38" s="1">
        <v>2.3323655171600999E-6</v>
      </c>
      <c r="M38" s="1" t="s">
        <v>15</v>
      </c>
    </row>
    <row r="39" spans="1:13" x14ac:dyDescent="0.25">
      <c r="A39" t="s">
        <v>263</v>
      </c>
      <c r="B39">
        <v>3.0842064130381401</v>
      </c>
      <c r="C39">
        <v>3.7294453704172299</v>
      </c>
      <c r="D39">
        <v>3.80930881760783</v>
      </c>
      <c r="E39">
        <v>1.4707100475150401</v>
      </c>
      <c r="F39">
        <v>1.77098025376098</v>
      </c>
      <c r="G39">
        <v>1.31676306518519</v>
      </c>
      <c r="H39" t="s">
        <v>264</v>
      </c>
      <c r="I39">
        <f t="shared" si="0"/>
        <v>0.42911327055142956</v>
      </c>
      <c r="J39" s="1">
        <v>-1.2839127468018099</v>
      </c>
      <c r="K39" s="1">
        <v>4.1087038623083297E-9</v>
      </c>
      <c r="L39" s="1">
        <v>2.7173084189370398E-7</v>
      </c>
      <c r="M39" s="1" t="s">
        <v>48</v>
      </c>
    </row>
    <row r="40" spans="1:13" x14ac:dyDescent="0.25">
      <c r="A40" t="s">
        <v>265</v>
      </c>
      <c r="B40">
        <v>5.6012218946797496</v>
      </c>
      <c r="C40">
        <v>4.8880313238044302</v>
      </c>
      <c r="D40">
        <v>5.0395322430915197</v>
      </c>
      <c r="E40">
        <v>9.0653752034256794</v>
      </c>
      <c r="F40">
        <v>8.8237097652952592</v>
      </c>
      <c r="G40">
        <v>7.3536146031933196</v>
      </c>
      <c r="H40" t="s">
        <v>266</v>
      </c>
      <c r="I40">
        <f t="shared" si="0"/>
        <v>1.62554242470376</v>
      </c>
      <c r="J40" s="1">
        <v>0.64143382027287799</v>
      </c>
      <c r="K40" s="1">
        <v>2.8905505572036901E-5</v>
      </c>
      <c r="L40" s="1">
        <v>7.7209008252406399E-4</v>
      </c>
      <c r="M40" s="1" t="s">
        <v>15</v>
      </c>
    </row>
    <row r="41" spans="1:13" x14ac:dyDescent="0.25">
      <c r="A41" t="s">
        <v>267</v>
      </c>
      <c r="B41">
        <v>155.29826449751701</v>
      </c>
      <c r="C41">
        <v>120.30205735833199</v>
      </c>
      <c r="D41">
        <v>149.198747131109</v>
      </c>
      <c r="E41">
        <v>265.23125663487798</v>
      </c>
      <c r="F41">
        <v>251.746734254225</v>
      </c>
      <c r="G41">
        <v>362.83405221055398</v>
      </c>
      <c r="H41" t="s">
        <v>268</v>
      </c>
      <c r="I41">
        <f t="shared" si="0"/>
        <v>2.07112516794774</v>
      </c>
      <c r="J41" s="1">
        <v>0.98426473620981503</v>
      </c>
      <c r="K41" s="1">
        <v>2.3517829147409399E-7</v>
      </c>
      <c r="L41" s="1">
        <v>1.1033105708638101E-5</v>
      </c>
      <c r="M41" s="1" t="s">
        <v>15</v>
      </c>
    </row>
    <row r="42" spans="1:13" x14ac:dyDescent="0.25">
      <c r="A42" t="s">
        <v>269</v>
      </c>
      <c r="B42">
        <v>0.14183724933245401</v>
      </c>
      <c r="C42">
        <v>0.17623752609119001</v>
      </c>
      <c r="D42">
        <v>0.29846067303733398</v>
      </c>
      <c r="E42">
        <v>1.4179974867082701</v>
      </c>
      <c r="F42">
        <v>0.69747494310665203</v>
      </c>
      <c r="G42">
        <v>1.1689995018202299</v>
      </c>
      <c r="H42" t="s">
        <v>270</v>
      </c>
      <c r="I42">
        <f t="shared" si="0"/>
        <v>5.3273042772057808</v>
      </c>
      <c r="J42" s="1">
        <v>2.3351393782149201</v>
      </c>
      <c r="K42" s="1">
        <v>9.2592815173398396E-7</v>
      </c>
      <c r="L42" s="1">
        <v>3.7364732004400803E-5</v>
      </c>
      <c r="M42" s="1" t="s">
        <v>15</v>
      </c>
    </row>
    <row r="43" spans="1:13" x14ac:dyDescent="0.25">
      <c r="A43" t="s">
        <v>271</v>
      </c>
      <c r="B43">
        <v>7.4138654205853598</v>
      </c>
      <c r="C43">
        <v>5.7624144419502699</v>
      </c>
      <c r="D43">
        <v>11.1767583489667</v>
      </c>
      <c r="E43">
        <v>1.5666498516229901</v>
      </c>
      <c r="F43">
        <v>2.6661202470994301</v>
      </c>
      <c r="G43">
        <v>2.5998766156161701</v>
      </c>
      <c r="H43" t="s">
        <v>272</v>
      </c>
      <c r="I43">
        <f t="shared" si="0"/>
        <v>0.2805665007790043</v>
      </c>
      <c r="J43" s="1">
        <v>-1.88300613884294</v>
      </c>
      <c r="K43" s="1">
        <v>1.6842708715292699E-5</v>
      </c>
      <c r="L43" s="1">
        <v>4.7881055656743399E-4</v>
      </c>
      <c r="M43" s="1" t="s">
        <v>48</v>
      </c>
    </row>
    <row r="44" spans="1:13" x14ac:dyDescent="0.25">
      <c r="A44" t="s">
        <v>273</v>
      </c>
      <c r="B44">
        <v>0.19554907632497201</v>
      </c>
      <c r="C44">
        <v>0.17671001275631401</v>
      </c>
      <c r="D44">
        <v>7.5799619568656898E-2</v>
      </c>
      <c r="E44">
        <v>2.241844894377</v>
      </c>
      <c r="F44">
        <v>2.0514115574196699</v>
      </c>
      <c r="G44">
        <v>1.97699858554484</v>
      </c>
      <c r="H44" t="s">
        <v>274</v>
      </c>
      <c r="I44">
        <f t="shared" si="0"/>
        <v>13.994271099505186</v>
      </c>
      <c r="J44" s="1">
        <v>3.7356708718902101</v>
      </c>
      <c r="K44" s="1">
        <v>1.6674457619733099E-90</v>
      </c>
      <c r="L44" s="1">
        <v>5.2933065713842697E-87</v>
      </c>
      <c r="M44" s="1" t="s">
        <v>15</v>
      </c>
    </row>
    <row r="45" spans="1:13" x14ac:dyDescent="0.25">
      <c r="A45" t="s">
        <v>275</v>
      </c>
      <c r="B45">
        <v>4.3764248592451898</v>
      </c>
      <c r="C45">
        <v>4.2263244283707202</v>
      </c>
      <c r="D45">
        <v>2.9712455145204899</v>
      </c>
      <c r="E45">
        <v>2.1507948718724701</v>
      </c>
      <c r="F45">
        <v>1.98321610898167</v>
      </c>
      <c r="G45">
        <v>1.61139788289222</v>
      </c>
      <c r="H45" t="s">
        <v>276</v>
      </c>
      <c r="I45">
        <f t="shared" si="0"/>
        <v>0.4964067257647149</v>
      </c>
      <c r="J45" s="1">
        <v>-1.07649157808107</v>
      </c>
      <c r="K45" s="1">
        <v>7.9604345382214804E-5</v>
      </c>
      <c r="L45" s="1">
        <v>1.80757106340279E-3</v>
      </c>
      <c r="M45" s="1" t="s">
        <v>48</v>
      </c>
    </row>
    <row r="46" spans="1:13" x14ac:dyDescent="0.25">
      <c r="A46" t="s">
        <v>277</v>
      </c>
      <c r="B46">
        <v>6.5432812668009799</v>
      </c>
      <c r="C46">
        <v>5.7554427893211599</v>
      </c>
      <c r="D46">
        <v>10.208359973100199</v>
      </c>
      <c r="E46">
        <v>28.713576670965502</v>
      </c>
      <c r="F46">
        <v>31.2248422621022</v>
      </c>
      <c r="G46">
        <v>49.351756437950598</v>
      </c>
      <c r="H46" t="s">
        <v>278</v>
      </c>
      <c r="I46">
        <f t="shared" si="0"/>
        <v>4.8558122957696392</v>
      </c>
      <c r="J46" s="1">
        <v>2.2128673184685099</v>
      </c>
      <c r="K46" s="1">
        <v>4.8625232324126397E-8</v>
      </c>
      <c r="L46" s="1">
        <v>2.6162847459820198E-6</v>
      </c>
      <c r="M46" s="1" t="s">
        <v>15</v>
      </c>
    </row>
    <row r="47" spans="1:13" x14ac:dyDescent="0.25">
      <c r="A47" t="s">
        <v>279</v>
      </c>
      <c r="B47">
        <v>24.583946658910101</v>
      </c>
      <c r="C47">
        <v>18.733575825158901</v>
      </c>
      <c r="D47">
        <v>19.679393793373599</v>
      </c>
      <c r="E47">
        <v>39.822772360160499</v>
      </c>
      <c r="F47">
        <v>33.1977366393496</v>
      </c>
      <c r="G47">
        <v>37.961795339371697</v>
      </c>
      <c r="H47" t="s">
        <v>280</v>
      </c>
      <c r="I47">
        <f t="shared" si="0"/>
        <v>1.7617101105410995</v>
      </c>
      <c r="J47" s="1">
        <v>0.75386085923129598</v>
      </c>
      <c r="K47" s="1">
        <v>5.9395530039915E-18</v>
      </c>
      <c r="L47" s="1">
        <v>1.2035177241173E-15</v>
      </c>
      <c r="M47" s="1" t="s">
        <v>15</v>
      </c>
    </row>
    <row r="48" spans="1:13" x14ac:dyDescent="0.25">
      <c r="A48" t="s">
        <v>281</v>
      </c>
      <c r="B48">
        <v>3.0675922820519701</v>
      </c>
      <c r="C48">
        <v>2.8190466616671501</v>
      </c>
      <c r="D48">
        <v>4.19774802342139</v>
      </c>
      <c r="E48">
        <v>4.9832370097899901</v>
      </c>
      <c r="F48">
        <v>5.2157179974331003</v>
      </c>
      <c r="G48">
        <v>5.6221636844344802</v>
      </c>
      <c r="H48" t="s">
        <v>282</v>
      </c>
      <c r="I48">
        <f t="shared" si="0"/>
        <v>1.5688726288677661</v>
      </c>
      <c r="J48" s="1">
        <v>0.588402659585747</v>
      </c>
      <c r="K48" s="1">
        <v>6.4224675586951495E-5</v>
      </c>
      <c r="L48" s="1">
        <v>1.5406642265801799E-3</v>
      </c>
      <c r="M48" s="1" t="s">
        <v>15</v>
      </c>
    </row>
    <row r="49" spans="1:13" x14ac:dyDescent="0.25">
      <c r="A49" t="s">
        <v>283</v>
      </c>
      <c r="B49">
        <v>0.62006343229457805</v>
      </c>
      <c r="C49">
        <v>0.236387930991411</v>
      </c>
      <c r="D49">
        <v>0.38627967687280701</v>
      </c>
      <c r="E49">
        <v>4.24496391509392</v>
      </c>
      <c r="F49">
        <v>10.1764359640856</v>
      </c>
      <c r="G49">
        <v>12.7633783264606</v>
      </c>
      <c r="H49" t="s">
        <v>284</v>
      </c>
      <c r="I49">
        <f t="shared" si="0"/>
        <v>21.875029533475281</v>
      </c>
      <c r="J49" s="1">
        <v>4.4118401192546397</v>
      </c>
      <c r="K49" s="1">
        <v>1.1386204569909001E-6</v>
      </c>
      <c r="L49" s="1">
        <v>4.4532451425679098E-5</v>
      </c>
      <c r="M49" s="1" t="s">
        <v>15</v>
      </c>
    </row>
    <row r="50" spans="1:13" x14ac:dyDescent="0.25">
      <c r="A50" t="s">
        <v>285</v>
      </c>
      <c r="B50">
        <v>7.4900081027352297</v>
      </c>
      <c r="C50">
        <v>6.9686081100626902</v>
      </c>
      <c r="D50">
        <v>7.2823480670806102</v>
      </c>
      <c r="E50">
        <v>3.8751851960202601</v>
      </c>
      <c r="F50">
        <v>5.2616572866944296</v>
      </c>
      <c r="G50">
        <v>6.0188140896606104</v>
      </c>
      <c r="H50" t="s">
        <v>286</v>
      </c>
      <c r="I50">
        <f t="shared" si="0"/>
        <v>0.69710139703426133</v>
      </c>
      <c r="J50" s="1">
        <v>-0.585739083314047</v>
      </c>
      <c r="K50" s="1">
        <v>6.5535498375081697E-5</v>
      </c>
      <c r="L50" s="1">
        <v>1.56815909239973E-3</v>
      </c>
      <c r="M50" s="1" t="s">
        <v>48</v>
      </c>
    </row>
    <row r="51" spans="1:13" x14ac:dyDescent="0.25">
      <c r="A51" t="s">
        <v>13</v>
      </c>
      <c r="B51">
        <v>60.9081292855996</v>
      </c>
      <c r="C51">
        <v>42.538459436398199</v>
      </c>
      <c r="D51">
        <v>68.930523521679305</v>
      </c>
      <c r="E51">
        <v>25.210024891959499</v>
      </c>
      <c r="F51">
        <v>26.966573071983699</v>
      </c>
      <c r="G51">
        <v>20.691840491822401</v>
      </c>
      <c r="H51" t="s">
        <v>14</v>
      </c>
      <c r="I51">
        <f t="shared" si="0"/>
        <v>0.42272687775832291</v>
      </c>
      <c r="J51" s="1">
        <v>-1.2896471797047799</v>
      </c>
      <c r="K51" s="1">
        <v>9.61667697861157E-8</v>
      </c>
      <c r="L51" s="1">
        <v>4.8715118726493199E-6</v>
      </c>
      <c r="M51" s="1" t="s">
        <v>48</v>
      </c>
    </row>
    <row r="52" spans="1:13" x14ac:dyDescent="0.25">
      <c r="A52" t="s">
        <v>287</v>
      </c>
      <c r="B52">
        <v>0.35854370914780398</v>
      </c>
      <c r="C52">
        <v>0.38776817718616902</v>
      </c>
      <c r="D52">
        <v>0.23571741242092401</v>
      </c>
      <c r="E52">
        <v>0.74607775599147497</v>
      </c>
      <c r="F52">
        <v>0.62271689224375104</v>
      </c>
      <c r="G52">
        <v>1.0336418578137201</v>
      </c>
      <c r="H52" t="s">
        <v>288</v>
      </c>
      <c r="I52">
        <f t="shared" si="0"/>
        <v>2.4464000301161746</v>
      </c>
      <c r="J52" s="1">
        <v>1.2047790190338501</v>
      </c>
      <c r="K52" s="1">
        <v>4.7950021581346397E-5</v>
      </c>
      <c r="L52" s="1">
        <v>1.2001367425228701E-3</v>
      </c>
      <c r="M52" s="1" t="s">
        <v>15</v>
      </c>
    </row>
    <row r="53" spans="1:13" x14ac:dyDescent="0.25">
      <c r="A53" t="s">
        <v>289</v>
      </c>
      <c r="B53">
        <v>1.5651898923143599</v>
      </c>
      <c r="C53">
        <v>1.2941765253864601</v>
      </c>
      <c r="D53">
        <v>1.6693082297419599</v>
      </c>
      <c r="E53">
        <v>0.80109731323966604</v>
      </c>
      <c r="F53">
        <v>0.790195962295143</v>
      </c>
      <c r="G53">
        <v>1.0784433525410599</v>
      </c>
      <c r="H53" t="s">
        <v>289</v>
      </c>
      <c r="I53">
        <f t="shared" si="0"/>
        <v>0.58951831074537386</v>
      </c>
      <c r="J53" s="1">
        <v>-0.82836300844377697</v>
      </c>
      <c r="K53" s="1">
        <v>2.4048667037285799E-11</v>
      </c>
      <c r="L53" s="1">
        <v>2.4494917703699601E-9</v>
      </c>
      <c r="M53" s="1" t="s">
        <v>48</v>
      </c>
    </row>
    <row r="54" spans="1:13" x14ac:dyDescent="0.25">
      <c r="A54" t="s">
        <v>290</v>
      </c>
      <c r="B54">
        <v>19.3490917793679</v>
      </c>
      <c r="C54">
        <v>22.099114386199201</v>
      </c>
      <c r="D54">
        <v>28.810225543159799</v>
      </c>
      <c r="E54">
        <v>11.6227392212416</v>
      </c>
      <c r="F54">
        <v>9.8280270310255897</v>
      </c>
      <c r="G54">
        <v>17.187544483784201</v>
      </c>
      <c r="H54" t="s">
        <v>291</v>
      </c>
      <c r="I54">
        <f t="shared" si="0"/>
        <v>0.54994553388603573</v>
      </c>
      <c r="J54" s="1">
        <v>-0.94182746072148105</v>
      </c>
      <c r="K54" s="1">
        <v>7.3786715744554696E-4</v>
      </c>
      <c r="L54" s="1">
        <v>1.18201478114931E-2</v>
      </c>
      <c r="M54" s="1" t="s">
        <v>48</v>
      </c>
    </row>
    <row r="55" spans="1:13" x14ac:dyDescent="0.25">
      <c r="A55" t="s">
        <v>292</v>
      </c>
      <c r="B55">
        <v>1.15548206683904</v>
      </c>
      <c r="C55">
        <v>1.3052046486753499</v>
      </c>
      <c r="D55">
        <v>0.40950235210024899</v>
      </c>
      <c r="E55">
        <v>7.9104482264318303</v>
      </c>
      <c r="F55">
        <v>10.3033668796817</v>
      </c>
      <c r="G55">
        <v>7.8471950400048902</v>
      </c>
      <c r="H55" t="s">
        <v>293</v>
      </c>
      <c r="I55">
        <f t="shared" si="0"/>
        <v>9.0798931820116096</v>
      </c>
      <c r="J55" s="1">
        <v>3.1094865056280101</v>
      </c>
      <c r="K55" s="1">
        <v>8.7215665675975101E-17</v>
      </c>
      <c r="L55" s="1">
        <v>1.4832114144020499E-14</v>
      </c>
      <c r="M55" s="1" t="s">
        <v>15</v>
      </c>
    </row>
    <row r="56" spans="1:13" x14ac:dyDescent="0.25">
      <c r="A56" t="s">
        <v>77</v>
      </c>
      <c r="B56">
        <v>9.9263038193873996</v>
      </c>
      <c r="C56">
        <v>8.5387600275480899</v>
      </c>
      <c r="D56">
        <v>9.6030305107766001</v>
      </c>
      <c r="E56">
        <v>5.6007387817240897</v>
      </c>
      <c r="F56">
        <v>5.4333628243192003</v>
      </c>
      <c r="G56">
        <v>6.24132626757764</v>
      </c>
      <c r="H56" t="s">
        <v>78</v>
      </c>
      <c r="I56">
        <f t="shared" si="0"/>
        <v>0.61548274896953492</v>
      </c>
      <c r="J56" s="1">
        <v>-0.76489044234731796</v>
      </c>
      <c r="K56" s="1">
        <v>5.0974984888816705E-32</v>
      </c>
      <c r="L56" s="1">
        <v>2.7740586776493998E-29</v>
      </c>
      <c r="M56" s="1" t="s">
        <v>48</v>
      </c>
    </row>
    <row r="57" spans="1:13" x14ac:dyDescent="0.25">
      <c r="A57" t="s">
        <v>294</v>
      </c>
      <c r="B57">
        <v>8.8015774819482395</v>
      </c>
      <c r="C57">
        <v>11.238593944930299</v>
      </c>
      <c r="D57">
        <v>10.7955824209896</v>
      </c>
      <c r="E57">
        <v>22.804403822245199</v>
      </c>
      <c r="F57">
        <v>42.730191101865799</v>
      </c>
      <c r="G57">
        <v>41.874825129572798</v>
      </c>
      <c r="H57" t="s">
        <v>295</v>
      </c>
      <c r="I57">
        <f t="shared" si="0"/>
        <v>3.4832753103297214</v>
      </c>
      <c r="J57" s="1">
        <v>1.7322607546395701</v>
      </c>
      <c r="K57" s="1">
        <v>1.08894624360437E-4</v>
      </c>
      <c r="L57" s="1">
        <v>2.36231880432032E-3</v>
      </c>
      <c r="M57" s="1" t="s">
        <v>15</v>
      </c>
    </row>
    <row r="58" spans="1:13" x14ac:dyDescent="0.25">
      <c r="A58" t="s">
        <v>296</v>
      </c>
      <c r="B58">
        <v>11.677220305355499</v>
      </c>
      <c r="C58">
        <v>6.28390223400267</v>
      </c>
      <c r="D58">
        <v>9.3381270555424294</v>
      </c>
      <c r="E58">
        <v>4.8070339993030302</v>
      </c>
      <c r="F58">
        <v>2.9736356481403599</v>
      </c>
      <c r="G58">
        <v>4.0951845569669496</v>
      </c>
      <c r="H58" t="s">
        <v>297</v>
      </c>
      <c r="I58">
        <f t="shared" si="0"/>
        <v>0.43502493221017718</v>
      </c>
      <c r="J58" s="1">
        <v>-1.25804251120421</v>
      </c>
      <c r="K58" s="1">
        <v>3.2086834307221898E-5</v>
      </c>
      <c r="L58" s="1">
        <v>8.4765316650437699E-4</v>
      </c>
      <c r="M58" s="1" t="s">
        <v>48</v>
      </c>
    </row>
    <row r="59" spans="1:13" x14ac:dyDescent="0.25">
      <c r="A59" t="s">
        <v>298</v>
      </c>
      <c r="B59">
        <v>0.78179879274002295</v>
      </c>
      <c r="C59">
        <v>0.71257118657411</v>
      </c>
      <c r="D59">
        <v>1.2091919115745999</v>
      </c>
      <c r="E59">
        <v>1.89831962190582</v>
      </c>
      <c r="F59">
        <v>1.5908035570011101</v>
      </c>
      <c r="G59">
        <v>1.5997551602456299</v>
      </c>
      <c r="H59" t="s">
        <v>299</v>
      </c>
      <c r="I59">
        <f t="shared" si="0"/>
        <v>1.8822866072726414</v>
      </c>
      <c r="J59" s="1">
        <v>0.85249370721387896</v>
      </c>
      <c r="K59" s="1">
        <v>2.6524126266473699E-5</v>
      </c>
      <c r="L59" s="1">
        <v>7.1660288368443205E-4</v>
      </c>
      <c r="M59" s="1" t="s">
        <v>15</v>
      </c>
    </row>
    <row r="60" spans="1:13" x14ac:dyDescent="0.25">
      <c r="A60" t="s">
        <v>300</v>
      </c>
      <c r="B60">
        <v>0.420402336998355</v>
      </c>
      <c r="C60">
        <v>0.37990106488821401</v>
      </c>
      <c r="D60">
        <v>0.25607726561564298</v>
      </c>
      <c r="E60">
        <v>2.2841912277275001E-2</v>
      </c>
      <c r="F60">
        <v>0.16078997287532301</v>
      </c>
      <c r="G60">
        <v>9.2397001930613495E-2</v>
      </c>
      <c r="H60" t="s">
        <v>301</v>
      </c>
      <c r="I60">
        <f t="shared" si="0"/>
        <v>0.26129679913196013</v>
      </c>
      <c r="J60" s="1">
        <v>-1.97703548343461</v>
      </c>
      <c r="K60" s="1">
        <v>4.2909427991951902E-5</v>
      </c>
      <c r="L60" s="1">
        <v>1.0955708779660999E-3</v>
      </c>
      <c r="M60" s="1" t="s">
        <v>48</v>
      </c>
    </row>
    <row r="61" spans="1:13" x14ac:dyDescent="0.25">
      <c r="A61" t="s">
        <v>302</v>
      </c>
      <c r="B61">
        <v>44.464039023719501</v>
      </c>
      <c r="C61">
        <v>39.270621840520199</v>
      </c>
      <c r="D61">
        <v>30.596983165190402</v>
      </c>
      <c r="E61">
        <v>23.545622906980299</v>
      </c>
      <c r="F61">
        <v>21.392364054889399</v>
      </c>
      <c r="G61">
        <v>14.8947652037044</v>
      </c>
      <c r="H61" t="s">
        <v>303</v>
      </c>
      <c r="I61">
        <f t="shared" si="0"/>
        <v>0.52332626433826634</v>
      </c>
      <c r="J61" s="1">
        <v>-0.99422145063838896</v>
      </c>
      <c r="K61" s="1">
        <v>8.1097250628584902E-5</v>
      </c>
      <c r="L61" s="1">
        <v>1.8292584442116901E-3</v>
      </c>
      <c r="M61" s="1" t="s">
        <v>48</v>
      </c>
    </row>
    <row r="62" spans="1:13" x14ac:dyDescent="0.25">
      <c r="A62" t="s">
        <v>304</v>
      </c>
      <c r="B62">
        <v>1.69843717240864</v>
      </c>
      <c r="C62">
        <v>2.2261100286348499</v>
      </c>
      <c r="D62">
        <v>1.5809869372835501</v>
      </c>
      <c r="E62">
        <v>2.8554022264985499</v>
      </c>
      <c r="F62">
        <v>3.5340475354494001</v>
      </c>
      <c r="G62">
        <v>3.9009978208479401</v>
      </c>
      <c r="H62" t="s">
        <v>305</v>
      </c>
      <c r="I62">
        <f t="shared" si="0"/>
        <v>1.8691097583354259</v>
      </c>
      <c r="J62" s="1">
        <v>0.82389249332569803</v>
      </c>
      <c r="K62" s="1">
        <v>2.8160476440851898E-4</v>
      </c>
      <c r="L62" s="1">
        <v>5.3053669116608004E-3</v>
      </c>
      <c r="M62" s="1" t="s">
        <v>15</v>
      </c>
    </row>
    <row r="63" spans="1:13" x14ac:dyDescent="0.25">
      <c r="A63" t="s">
        <v>306</v>
      </c>
      <c r="B63">
        <v>1.7345363776557401</v>
      </c>
      <c r="C63">
        <v>0.50711046150666605</v>
      </c>
      <c r="D63">
        <v>0.65539888382017797</v>
      </c>
      <c r="E63">
        <v>5.5437269174432098E-2</v>
      </c>
      <c r="F63">
        <v>3.3448877029093299E-2</v>
      </c>
      <c r="G63">
        <v>2.2424731365569401E-2</v>
      </c>
      <c r="H63" t="s">
        <v>307</v>
      </c>
      <c r="I63">
        <f t="shared" si="0"/>
        <v>3.8422202551396854E-2</v>
      </c>
      <c r="J63" s="1">
        <v>-4.73289790900429</v>
      </c>
      <c r="K63" s="1">
        <v>2.30157656520725E-4</v>
      </c>
      <c r="L63" s="1">
        <v>4.5054603121790797E-3</v>
      </c>
      <c r="M63" s="1" t="s">
        <v>48</v>
      </c>
    </row>
    <row r="64" spans="1:13" x14ac:dyDescent="0.25">
      <c r="A64" t="s">
        <v>308</v>
      </c>
      <c r="B64">
        <v>0.55425873826838601</v>
      </c>
      <c r="C64">
        <v>0.26207886583739598</v>
      </c>
      <c r="D64">
        <v>0.51391324008604899</v>
      </c>
      <c r="E64">
        <v>0.86982728533565901</v>
      </c>
      <c r="F64">
        <v>0.76061283391405399</v>
      </c>
      <c r="G64">
        <v>0.99436073727792695</v>
      </c>
      <c r="H64" t="s">
        <v>309</v>
      </c>
      <c r="I64">
        <f t="shared" si="0"/>
        <v>1.9731623309905046</v>
      </c>
      <c r="J64" s="1">
        <v>0.93072818798860402</v>
      </c>
      <c r="K64" s="1">
        <v>9.5091921568162902E-6</v>
      </c>
      <c r="L64" s="1">
        <v>2.8887014834271099E-4</v>
      </c>
      <c r="M64" s="1" t="s">
        <v>15</v>
      </c>
    </row>
    <row r="65" spans="1:13" x14ac:dyDescent="0.25">
      <c r="A65" t="s">
        <v>310</v>
      </c>
      <c r="B65">
        <v>25.100154317998101</v>
      </c>
      <c r="C65">
        <v>21.930182498367699</v>
      </c>
      <c r="D65">
        <v>33.611181286475002</v>
      </c>
      <c r="E65">
        <v>15.528771056746599</v>
      </c>
      <c r="F65">
        <v>5.9150936218115202</v>
      </c>
      <c r="G65">
        <v>5.8690667051930596</v>
      </c>
      <c r="H65" t="s">
        <v>311</v>
      </c>
      <c r="I65">
        <f t="shared" si="0"/>
        <v>0.33869564991223811</v>
      </c>
      <c r="J65" s="1">
        <v>-1.6290351568211801</v>
      </c>
      <c r="K65" s="1">
        <v>5.8163460429840402E-6</v>
      </c>
      <c r="L65" s="1">
        <v>1.86819465566133E-4</v>
      </c>
      <c r="M65" s="1" t="s">
        <v>48</v>
      </c>
    </row>
    <row r="66" spans="1:13" x14ac:dyDescent="0.25">
      <c r="A66" t="s">
        <v>312</v>
      </c>
      <c r="B66">
        <v>1.50532846881744</v>
      </c>
      <c r="C66">
        <v>1.2242755431715699</v>
      </c>
      <c r="D66">
        <v>2.0829559172403198</v>
      </c>
      <c r="E66">
        <v>0.36372360505764101</v>
      </c>
      <c r="F66">
        <v>8.7086464412903797E-2</v>
      </c>
      <c r="G66">
        <v>0.54297435114319004</v>
      </c>
      <c r="H66" t="s">
        <v>313</v>
      </c>
      <c r="I66">
        <f t="shared" si="0"/>
        <v>0.20649808734389655</v>
      </c>
      <c r="J66" s="1">
        <v>-2.3670597447394899</v>
      </c>
      <c r="K66" s="1">
        <v>1.9121257260571401E-8</v>
      </c>
      <c r="L66" s="1">
        <v>1.12062334474494E-6</v>
      </c>
      <c r="M66" s="1" t="s">
        <v>48</v>
      </c>
    </row>
    <row r="67" spans="1:13" x14ac:dyDescent="0.25">
      <c r="A67" t="s">
        <v>314</v>
      </c>
      <c r="B67">
        <v>168.46361713309199</v>
      </c>
      <c r="C67">
        <v>143.32963035157201</v>
      </c>
      <c r="D67">
        <v>123.657278293841</v>
      </c>
      <c r="E67">
        <v>362.37361944516198</v>
      </c>
      <c r="F67">
        <v>437.54377920665701</v>
      </c>
      <c r="G67">
        <v>449.43210015183899</v>
      </c>
      <c r="H67" t="s">
        <v>315</v>
      </c>
      <c r="I67">
        <f t="shared" ref="I67:I130" si="1">SUM(E67:G67)/SUM(B67:D67)</f>
        <v>2.8690963148340498</v>
      </c>
      <c r="J67" s="1">
        <v>1.4576767909200199</v>
      </c>
      <c r="K67" s="1">
        <v>2.17135276468162E-16</v>
      </c>
      <c r="L67" s="1">
        <v>3.6278733428851602E-14</v>
      </c>
      <c r="M67" s="1" t="s">
        <v>15</v>
      </c>
    </row>
    <row r="68" spans="1:13" x14ac:dyDescent="0.25">
      <c r="A68" t="s">
        <v>316</v>
      </c>
      <c r="B68">
        <v>7.9705305188257398</v>
      </c>
      <c r="C68">
        <v>24.276933307406999</v>
      </c>
      <c r="D68">
        <v>21.196111861056298</v>
      </c>
      <c r="E68">
        <v>1.1091979326247601</v>
      </c>
      <c r="F68">
        <v>2.0449323663976902</v>
      </c>
      <c r="G68">
        <v>1.80717401443685</v>
      </c>
      <c r="H68" t="s">
        <v>317</v>
      </c>
      <c r="I68">
        <f t="shared" si="1"/>
        <v>9.2832566864332985E-2</v>
      </c>
      <c r="J68" s="1">
        <v>-3.5133599962243101</v>
      </c>
      <c r="K68" s="1">
        <v>1.3016963243048799E-4</v>
      </c>
      <c r="L68" s="1">
        <v>2.7548233210038901E-3</v>
      </c>
      <c r="M68" s="1" t="s">
        <v>48</v>
      </c>
    </row>
    <row r="69" spans="1:13" x14ac:dyDescent="0.25">
      <c r="A69" t="s">
        <v>318</v>
      </c>
      <c r="B69">
        <v>13.057956075639501</v>
      </c>
      <c r="C69">
        <v>13.736905805359401</v>
      </c>
      <c r="D69">
        <v>18.7127639629451</v>
      </c>
      <c r="E69">
        <v>10.1978564138797</v>
      </c>
      <c r="F69">
        <v>9.3612520393821494</v>
      </c>
      <c r="G69">
        <v>11.9921151992998</v>
      </c>
      <c r="H69" t="s">
        <v>319</v>
      </c>
      <c r="I69">
        <f t="shared" si="1"/>
        <v>0.6933172862227085</v>
      </c>
      <c r="J69" s="1">
        <v>-0.59821692722229702</v>
      </c>
      <c r="K69" s="1">
        <v>3.9055367785212399E-3</v>
      </c>
      <c r="L69" s="1">
        <v>4.3476773244005798E-2</v>
      </c>
      <c r="M69" s="1" t="s">
        <v>48</v>
      </c>
    </row>
    <row r="70" spans="1:13" x14ac:dyDescent="0.25">
      <c r="A70" t="s">
        <v>320</v>
      </c>
      <c r="B70">
        <v>3.5526237062631099</v>
      </c>
      <c r="C70">
        <v>3.4386033658052502</v>
      </c>
      <c r="D70">
        <v>3.7476360376640199</v>
      </c>
      <c r="E70">
        <v>5.1827568850351904</v>
      </c>
      <c r="F70">
        <v>5.1535860895130998</v>
      </c>
      <c r="G70">
        <v>7.3127164178659703</v>
      </c>
      <c r="H70" t="s">
        <v>321</v>
      </c>
      <c r="I70">
        <f t="shared" si="1"/>
        <v>1.6434755906721012</v>
      </c>
      <c r="J70" s="1">
        <v>0.644357832874079</v>
      </c>
      <c r="K70" s="1">
        <v>3.1119489398157501E-4</v>
      </c>
      <c r="L70" s="1">
        <v>5.7997349761908703E-3</v>
      </c>
      <c r="M70" s="1" t="s">
        <v>15</v>
      </c>
    </row>
    <row r="71" spans="1:13" x14ac:dyDescent="0.25">
      <c r="A71" t="s">
        <v>49</v>
      </c>
      <c r="B71">
        <v>83.093753091840796</v>
      </c>
      <c r="C71">
        <v>65.312577769064603</v>
      </c>
      <c r="D71">
        <v>76.553542269651601</v>
      </c>
      <c r="E71">
        <v>192.381801803369</v>
      </c>
      <c r="F71">
        <v>168.513040714326</v>
      </c>
      <c r="G71">
        <v>161.98207407319299</v>
      </c>
      <c r="H71" t="s">
        <v>50</v>
      </c>
      <c r="I71">
        <f t="shared" si="1"/>
        <v>2.3243119286764209</v>
      </c>
      <c r="J71" s="1">
        <v>1.15755564942817</v>
      </c>
      <c r="K71" s="1">
        <v>1.19858945011934E-21</v>
      </c>
      <c r="L71" s="1">
        <v>3.6237354375274601E-19</v>
      </c>
      <c r="M71" s="1" t="s">
        <v>15</v>
      </c>
    </row>
    <row r="72" spans="1:13" x14ac:dyDescent="0.25">
      <c r="A72" t="s">
        <v>322</v>
      </c>
      <c r="B72">
        <v>13.357020032064399</v>
      </c>
      <c r="C72">
        <v>21.537048341068399</v>
      </c>
      <c r="D72">
        <v>28.599571670399001</v>
      </c>
      <c r="E72">
        <v>46.276155938630701</v>
      </c>
      <c r="F72">
        <v>74.783296791873397</v>
      </c>
      <c r="G72">
        <v>81.9100251531423</v>
      </c>
      <c r="H72" t="s">
        <v>323</v>
      </c>
      <c r="I72">
        <f t="shared" si="1"/>
        <v>3.1966899006654641</v>
      </c>
      <c r="J72" s="1">
        <v>1.6051647275752901</v>
      </c>
      <c r="K72" s="1">
        <v>5.5537475861245801E-5</v>
      </c>
      <c r="L72" s="1">
        <v>1.36669548156221E-3</v>
      </c>
      <c r="M72" s="1" t="s">
        <v>15</v>
      </c>
    </row>
    <row r="73" spans="1:13" x14ac:dyDescent="0.25">
      <c r="A73" t="s">
        <v>324</v>
      </c>
      <c r="B73">
        <v>45.196116994923699</v>
      </c>
      <c r="C73">
        <v>31.065697853325901</v>
      </c>
      <c r="D73">
        <v>39.612053071054703</v>
      </c>
      <c r="E73">
        <v>27.588114285895902</v>
      </c>
      <c r="F73">
        <v>19.314948298048801</v>
      </c>
      <c r="G73">
        <v>24.915410822276002</v>
      </c>
      <c r="H73" t="s">
        <v>325</v>
      </c>
      <c r="I73">
        <f t="shared" si="1"/>
        <v>0.61979870609165988</v>
      </c>
      <c r="J73" s="1">
        <v>-0.75250065633393204</v>
      </c>
      <c r="K73" s="1">
        <v>1.3079178672202399E-6</v>
      </c>
      <c r="L73" s="1">
        <v>4.9858406268783998E-5</v>
      </c>
      <c r="M73" s="1" t="s">
        <v>48</v>
      </c>
    </row>
    <row r="74" spans="1:13" x14ac:dyDescent="0.25">
      <c r="A74" t="s">
        <v>326</v>
      </c>
      <c r="B74">
        <v>4.2119598938358198</v>
      </c>
      <c r="C74">
        <v>5.6086296094834003</v>
      </c>
      <c r="D74">
        <v>5.7860716979218898</v>
      </c>
      <c r="E74">
        <v>9.0571923636431499</v>
      </c>
      <c r="F74">
        <v>8.6565638034119008</v>
      </c>
      <c r="G74">
        <v>12.4437368180322</v>
      </c>
      <c r="H74" t="s">
        <v>327</v>
      </c>
      <c r="I74">
        <f t="shared" si="1"/>
        <v>1.9323475147066687</v>
      </c>
      <c r="J74" s="1">
        <v>0.86929229142729603</v>
      </c>
      <c r="K74" s="1">
        <v>5.7819933119824502E-5</v>
      </c>
      <c r="L74" s="1">
        <v>1.41617270928644E-3</v>
      </c>
      <c r="M74" s="1" t="s">
        <v>15</v>
      </c>
    </row>
    <row r="75" spans="1:13" x14ac:dyDescent="0.25">
      <c r="A75" t="s">
        <v>328</v>
      </c>
      <c r="B75">
        <v>33.434579419456099</v>
      </c>
      <c r="C75">
        <v>18.679462094779399</v>
      </c>
      <c r="D75">
        <v>16.584298500226801</v>
      </c>
      <c r="E75">
        <v>50.120319365076902</v>
      </c>
      <c r="F75">
        <v>36.072409880103898</v>
      </c>
      <c r="G75">
        <v>44.529258427453698</v>
      </c>
      <c r="H75" t="s">
        <v>329</v>
      </c>
      <c r="I75">
        <f t="shared" si="1"/>
        <v>1.9028405583761565</v>
      </c>
      <c r="J75" s="1">
        <v>0.87033528534358695</v>
      </c>
      <c r="K75" s="1">
        <v>6.7874572500253502E-4</v>
      </c>
      <c r="L75" s="1">
        <v>1.1040196263128301E-2</v>
      </c>
      <c r="M75" s="1" t="s">
        <v>15</v>
      </c>
    </row>
    <row r="76" spans="1:13" x14ac:dyDescent="0.25">
      <c r="A76" t="s">
        <v>330</v>
      </c>
      <c r="B76">
        <v>73.863094146040098</v>
      </c>
      <c r="C76">
        <v>46.681305122987098</v>
      </c>
      <c r="D76">
        <v>30.594426123882101</v>
      </c>
      <c r="E76">
        <v>243.40283895038201</v>
      </c>
      <c r="F76">
        <v>302.47879479572498</v>
      </c>
      <c r="G76">
        <v>265.74734470715799</v>
      </c>
      <c r="H76" t="s">
        <v>331</v>
      </c>
      <c r="I76">
        <f t="shared" si="1"/>
        <v>5.3700892298408904</v>
      </c>
      <c r="J76" s="1">
        <v>2.3729075440100602</v>
      </c>
      <c r="K76" s="1">
        <v>1.23040940158435E-19</v>
      </c>
      <c r="L76" s="1">
        <v>2.8580009599971999E-17</v>
      </c>
      <c r="M76" s="1" t="s">
        <v>15</v>
      </c>
    </row>
    <row r="77" spans="1:13" x14ac:dyDescent="0.25">
      <c r="A77" t="s">
        <v>332</v>
      </c>
      <c r="B77">
        <v>1.7379399319901101</v>
      </c>
      <c r="C77">
        <v>1.2055958423116</v>
      </c>
      <c r="D77">
        <v>1.19222280401703</v>
      </c>
      <c r="E77">
        <v>0.52990931402253505</v>
      </c>
      <c r="F77">
        <v>0.25135883492245398</v>
      </c>
      <c r="G77">
        <v>0.25277325504511899</v>
      </c>
      <c r="H77" t="s">
        <v>333</v>
      </c>
      <c r="I77">
        <f t="shared" si="1"/>
        <v>0.25002460477527788</v>
      </c>
      <c r="J77" s="1">
        <v>-2.0633672800306102</v>
      </c>
      <c r="K77" s="1">
        <v>1.1620573987560799E-11</v>
      </c>
      <c r="L77" s="1">
        <v>1.25049193639022E-9</v>
      </c>
      <c r="M77" s="1" t="s">
        <v>48</v>
      </c>
    </row>
    <row r="78" spans="1:13" x14ac:dyDescent="0.25">
      <c r="A78" t="s">
        <v>334</v>
      </c>
      <c r="B78">
        <v>0.90278508684373504</v>
      </c>
      <c r="C78">
        <v>0.90659528195050398</v>
      </c>
      <c r="D78">
        <v>0.80108593406009598</v>
      </c>
      <c r="E78">
        <v>1.69047993065534</v>
      </c>
      <c r="F78">
        <v>1.8840311442187601</v>
      </c>
      <c r="G78">
        <v>1.7639684382840899</v>
      </c>
      <c r="H78" t="s">
        <v>335</v>
      </c>
      <c r="I78">
        <f t="shared" si="1"/>
        <v>2.0450290843903987</v>
      </c>
      <c r="J78" s="1">
        <v>0.96624166622458296</v>
      </c>
      <c r="K78" s="1">
        <v>6.9778066944298001E-13</v>
      </c>
      <c r="L78" s="1">
        <v>8.6302781888834001E-11</v>
      </c>
      <c r="M78" s="1" t="s">
        <v>15</v>
      </c>
    </row>
    <row r="79" spans="1:13" x14ac:dyDescent="0.25">
      <c r="A79" t="s">
        <v>336</v>
      </c>
      <c r="B79">
        <v>3.33704693440994</v>
      </c>
      <c r="C79">
        <v>5.35807559969113</v>
      </c>
      <c r="D79">
        <v>4.3638970411650897</v>
      </c>
      <c r="E79">
        <v>11.5272831935219</v>
      </c>
      <c r="F79">
        <v>16.0714492974077</v>
      </c>
      <c r="G79">
        <v>16.667518360306801</v>
      </c>
      <c r="H79" t="s">
        <v>337</v>
      </c>
      <c r="I79">
        <f t="shared" si="1"/>
        <v>3.3897070600213262</v>
      </c>
      <c r="J79" s="1">
        <v>1.68188240614655</v>
      </c>
      <c r="K79" s="1">
        <v>8.6799701563183995E-9</v>
      </c>
      <c r="L79" s="1">
        <v>5.4563495566797502E-7</v>
      </c>
      <c r="M79" s="1" t="s">
        <v>15</v>
      </c>
    </row>
    <row r="80" spans="1:13" x14ac:dyDescent="0.25">
      <c r="A80" t="s">
        <v>338</v>
      </c>
      <c r="B80">
        <v>0.73122611999212594</v>
      </c>
      <c r="C80">
        <v>0.346909656621606</v>
      </c>
      <c r="D80">
        <v>0.46160421386300399</v>
      </c>
      <c r="E80">
        <v>1.28725339023031</v>
      </c>
      <c r="F80">
        <v>0.91092441775897404</v>
      </c>
      <c r="G80">
        <v>0.86783710384753698</v>
      </c>
      <c r="H80" t="s">
        <v>339</v>
      </c>
      <c r="I80">
        <f t="shared" si="1"/>
        <v>1.9912549721381971</v>
      </c>
      <c r="J80" s="1">
        <v>0.94661157983530497</v>
      </c>
      <c r="K80" s="1">
        <v>3.3435941727963901E-3</v>
      </c>
      <c r="L80" s="1">
        <v>3.8457390222978803E-2</v>
      </c>
      <c r="M80" s="1" t="s">
        <v>15</v>
      </c>
    </row>
    <row r="81" spans="1:13" x14ac:dyDescent="0.25">
      <c r="A81" t="s">
        <v>340</v>
      </c>
      <c r="B81">
        <v>6.4296124818245604</v>
      </c>
      <c r="C81">
        <v>6.62080297954095</v>
      </c>
      <c r="D81">
        <v>5.0856203216384799</v>
      </c>
      <c r="E81">
        <v>9.8176672633238304</v>
      </c>
      <c r="F81">
        <v>16.481729068601201</v>
      </c>
      <c r="G81">
        <v>15.5488252270003</v>
      </c>
      <c r="H81" t="s">
        <v>341</v>
      </c>
      <c r="I81">
        <f t="shared" si="1"/>
        <v>2.3074624498779928</v>
      </c>
      <c r="J81" s="1">
        <v>1.1411764835834199</v>
      </c>
      <c r="K81" s="1">
        <v>9.6244801303289201E-4</v>
      </c>
      <c r="L81" s="1">
        <v>1.46069699635359E-2</v>
      </c>
      <c r="M81" s="1" t="s">
        <v>15</v>
      </c>
    </row>
    <row r="82" spans="1:13" x14ac:dyDescent="0.25">
      <c r="A82" t="s">
        <v>342</v>
      </c>
      <c r="B82">
        <v>5.6292716076773903</v>
      </c>
      <c r="C82">
        <v>4.9698177007253701</v>
      </c>
      <c r="D82">
        <v>6.7430074804968996</v>
      </c>
      <c r="E82">
        <v>1.2314800352503701</v>
      </c>
      <c r="F82">
        <v>1.69974472468353</v>
      </c>
      <c r="G82">
        <v>1.8069841702774501</v>
      </c>
      <c r="H82" t="s">
        <v>343</v>
      </c>
      <c r="I82">
        <f t="shared" si="1"/>
        <v>0.27322007182223695</v>
      </c>
      <c r="J82" s="1">
        <v>-1.93113415469731</v>
      </c>
      <c r="K82" s="1">
        <v>3.5826553597405496E-24</v>
      </c>
      <c r="L82" s="1">
        <v>1.33801640464663E-21</v>
      </c>
      <c r="M82" s="1" t="s">
        <v>48</v>
      </c>
    </row>
    <row r="83" spans="1:13" x14ac:dyDescent="0.25">
      <c r="A83" t="s">
        <v>344</v>
      </c>
      <c r="B83">
        <v>1.2907503435083001</v>
      </c>
      <c r="C83">
        <v>1.1986445830819199</v>
      </c>
      <c r="D83">
        <v>0.98965681379510995</v>
      </c>
      <c r="E83">
        <v>0.72828271609933504</v>
      </c>
      <c r="F83">
        <v>0.598099301859357</v>
      </c>
      <c r="G83">
        <v>0.957433864568907</v>
      </c>
      <c r="H83" t="s">
        <v>345</v>
      </c>
      <c r="I83">
        <f t="shared" si="1"/>
        <v>0.65644780616992204</v>
      </c>
      <c r="J83" s="1">
        <v>-0.68494671678171504</v>
      </c>
      <c r="K83" s="1">
        <v>7.3079278144711705E-4</v>
      </c>
      <c r="L83" s="1">
        <v>1.17364334807953E-2</v>
      </c>
      <c r="M83" s="1" t="s">
        <v>48</v>
      </c>
    </row>
    <row r="84" spans="1:13" x14ac:dyDescent="0.25">
      <c r="A84" t="s">
        <v>346</v>
      </c>
      <c r="B84">
        <v>4.7971259466150098</v>
      </c>
      <c r="C84">
        <v>3.4188198043868399</v>
      </c>
      <c r="D84">
        <v>3.4505883263596</v>
      </c>
      <c r="E84">
        <v>1.54774428025545</v>
      </c>
      <c r="F84">
        <v>2.43191110767079</v>
      </c>
      <c r="G84">
        <v>1.4673574219644301</v>
      </c>
      <c r="H84" t="s">
        <v>347</v>
      </c>
      <c r="I84">
        <f t="shared" si="1"/>
        <v>0.46689211841076522</v>
      </c>
      <c r="J84" s="1">
        <v>-1.1417240889281299</v>
      </c>
      <c r="K84" s="1">
        <v>1.1963543605043701E-5</v>
      </c>
      <c r="L84" s="1">
        <v>3.54937095086087E-4</v>
      </c>
      <c r="M84" s="1" t="s">
        <v>48</v>
      </c>
    </row>
    <row r="85" spans="1:13" x14ac:dyDescent="0.25">
      <c r="A85" t="s">
        <v>348</v>
      </c>
      <c r="B85">
        <v>23.934649652188</v>
      </c>
      <c r="C85">
        <v>22.702191635768699</v>
      </c>
      <c r="D85">
        <v>26.619411245852501</v>
      </c>
      <c r="E85">
        <v>38.393997386027998</v>
      </c>
      <c r="F85">
        <v>33.118708525972799</v>
      </c>
      <c r="G85">
        <v>44.034746563454398</v>
      </c>
      <c r="H85" t="s">
        <v>349</v>
      </c>
      <c r="I85">
        <f t="shared" si="1"/>
        <v>1.5773049873405383</v>
      </c>
      <c r="J85" s="1">
        <v>0.587030611512533</v>
      </c>
      <c r="K85" s="1">
        <v>1.5412202358593302E-8</v>
      </c>
      <c r="L85" s="1">
        <v>9.1450535303466295E-7</v>
      </c>
      <c r="M85" s="1" t="s">
        <v>15</v>
      </c>
    </row>
    <row r="86" spans="1:13" x14ac:dyDescent="0.25">
      <c r="A86" t="s">
        <v>350</v>
      </c>
      <c r="B86">
        <v>13.0447624581321</v>
      </c>
      <c r="C86">
        <v>12.916019791590699</v>
      </c>
      <c r="D86">
        <v>15.325352082820601</v>
      </c>
      <c r="E86">
        <v>50.936255570184798</v>
      </c>
      <c r="F86">
        <v>52.0495754430926</v>
      </c>
      <c r="G86">
        <v>60.441939347792697</v>
      </c>
      <c r="H86" t="s">
        <v>351</v>
      </c>
      <c r="I86">
        <f t="shared" si="1"/>
        <v>3.9584178321158472</v>
      </c>
      <c r="J86" s="1">
        <v>1.9175258899901</v>
      </c>
      <c r="K86" s="1">
        <v>2.5903371293042601E-73</v>
      </c>
      <c r="L86" s="1">
        <v>5.48201681131759E-70</v>
      </c>
      <c r="M86" s="1" t="s">
        <v>15</v>
      </c>
    </row>
    <row r="87" spans="1:13" x14ac:dyDescent="0.25">
      <c r="A87" t="s">
        <v>352</v>
      </c>
      <c r="B87">
        <v>1.5934963475097199</v>
      </c>
      <c r="C87">
        <v>0.88592519836162797</v>
      </c>
      <c r="D87">
        <v>1.26568897349533</v>
      </c>
      <c r="E87">
        <v>0.730520143798565</v>
      </c>
      <c r="F87">
        <v>0.41628266402963798</v>
      </c>
      <c r="G87">
        <v>0.88650026737113996</v>
      </c>
      <c r="H87" t="s">
        <v>353</v>
      </c>
      <c r="I87">
        <f t="shared" si="1"/>
        <v>0.54292204854429427</v>
      </c>
      <c r="J87" s="1">
        <v>-0.94786727909940005</v>
      </c>
      <c r="K87" s="1">
        <v>2.4842156429146899E-3</v>
      </c>
      <c r="L87" s="1">
        <v>3.08253129319844E-2</v>
      </c>
      <c r="M87" s="1" t="s">
        <v>48</v>
      </c>
    </row>
    <row r="88" spans="1:13" x14ac:dyDescent="0.25">
      <c r="A88" t="s">
        <v>354</v>
      </c>
      <c r="B88">
        <v>7.4314924144326104</v>
      </c>
      <c r="C88">
        <v>3.9262157888401998</v>
      </c>
      <c r="D88">
        <v>1.3998106124365399</v>
      </c>
      <c r="E88">
        <v>80.978289802912798</v>
      </c>
      <c r="F88">
        <v>14.7901897793176</v>
      </c>
      <c r="G88">
        <v>51.738651886120998</v>
      </c>
      <c r="H88" t="s">
        <v>355</v>
      </c>
      <c r="I88">
        <f t="shared" si="1"/>
        <v>11.562368325627245</v>
      </c>
      <c r="J88" s="1">
        <v>3.45261589159862</v>
      </c>
      <c r="K88" s="1">
        <v>2.6996224096706902E-3</v>
      </c>
      <c r="L88" s="1">
        <v>3.2856043474119898E-2</v>
      </c>
      <c r="M88" s="1" t="s">
        <v>15</v>
      </c>
    </row>
    <row r="89" spans="1:13" x14ac:dyDescent="0.25">
      <c r="A89" t="s">
        <v>356</v>
      </c>
      <c r="B89">
        <v>21.757378199413701</v>
      </c>
      <c r="C89">
        <v>31.6606330278827</v>
      </c>
      <c r="D89">
        <v>37.358592342748203</v>
      </c>
      <c r="E89">
        <v>8.9613149077816203</v>
      </c>
      <c r="F89">
        <v>13.350790785989</v>
      </c>
      <c r="G89">
        <v>16.528952263157901</v>
      </c>
      <c r="H89" t="s">
        <v>357</v>
      </c>
      <c r="I89">
        <f t="shared" si="1"/>
        <v>0.42787520604863971</v>
      </c>
      <c r="J89" s="1">
        <v>-1.29981351567378</v>
      </c>
      <c r="K89" s="1">
        <v>4.5880945468472202E-4</v>
      </c>
      <c r="L89" s="1">
        <v>8.0991137010008301E-3</v>
      </c>
      <c r="M89" s="1" t="s">
        <v>48</v>
      </c>
    </row>
    <row r="90" spans="1:13" x14ac:dyDescent="0.25">
      <c r="A90" t="s">
        <v>358</v>
      </c>
      <c r="B90">
        <v>0.16869007791672599</v>
      </c>
      <c r="C90">
        <v>0.105534409699758</v>
      </c>
      <c r="D90">
        <v>8.4070816494613093E-2</v>
      </c>
      <c r="E90">
        <v>0.34899461287845002</v>
      </c>
      <c r="F90">
        <v>0.478570318546444</v>
      </c>
      <c r="G90">
        <v>0.44917906072142499</v>
      </c>
      <c r="H90" t="s">
        <v>359</v>
      </c>
      <c r="I90">
        <f t="shared" si="1"/>
        <v>3.5633846648194902</v>
      </c>
      <c r="J90" s="1">
        <v>1.7818612493048001</v>
      </c>
      <c r="K90" s="1">
        <v>3.3925325093496998E-9</v>
      </c>
      <c r="L90" s="1">
        <v>2.2833907914205501E-7</v>
      </c>
      <c r="M90" s="1" t="s">
        <v>15</v>
      </c>
    </row>
    <row r="91" spans="1:13" x14ac:dyDescent="0.25">
      <c r="A91" t="s">
        <v>360</v>
      </c>
      <c r="B91">
        <v>0.74392789641908097</v>
      </c>
      <c r="C91">
        <v>0.40965745905435802</v>
      </c>
      <c r="D91">
        <v>0.66941806313200702</v>
      </c>
      <c r="E91">
        <v>0.19199582807212601</v>
      </c>
      <c r="F91">
        <v>0.27436607961186599</v>
      </c>
      <c r="G91">
        <v>0.327004401414353</v>
      </c>
      <c r="H91" t="s">
        <v>361</v>
      </c>
      <c r="I91">
        <f t="shared" si="1"/>
        <v>0.4351973786781218</v>
      </c>
      <c r="J91" s="1">
        <v>-1.2495537961597301</v>
      </c>
      <c r="K91" s="1">
        <v>4.87982232336171E-5</v>
      </c>
      <c r="L91" s="1">
        <v>1.2165703637836401E-3</v>
      </c>
      <c r="M91" s="1" t="s">
        <v>48</v>
      </c>
    </row>
    <row r="92" spans="1:13" x14ac:dyDescent="0.25">
      <c r="A92" t="s">
        <v>59</v>
      </c>
      <c r="B92">
        <v>22.220872961574798</v>
      </c>
      <c r="C92">
        <v>14.4978344025764</v>
      </c>
      <c r="D92">
        <v>32.364631049079598</v>
      </c>
      <c r="E92">
        <v>8.8530427585420703</v>
      </c>
      <c r="F92">
        <v>7.4567735784804903</v>
      </c>
      <c r="G92">
        <v>12.234775798888601</v>
      </c>
      <c r="H92" t="s">
        <v>60</v>
      </c>
      <c r="I92">
        <f t="shared" si="1"/>
        <v>0.41319068811017851</v>
      </c>
      <c r="J92" s="1">
        <v>-1.3358245574544101</v>
      </c>
      <c r="K92" s="1">
        <v>2.78649290863652E-3</v>
      </c>
      <c r="L92" s="1">
        <v>3.3591348373923899E-2</v>
      </c>
      <c r="M92" s="1" t="s">
        <v>48</v>
      </c>
    </row>
    <row r="93" spans="1:13" x14ac:dyDescent="0.25">
      <c r="A93" t="s">
        <v>362</v>
      </c>
      <c r="B93">
        <v>0.74203585281032203</v>
      </c>
      <c r="C93">
        <v>1.5087344150639199</v>
      </c>
      <c r="D93">
        <v>1.0400953316655599</v>
      </c>
      <c r="E93">
        <v>2.0297277500406001</v>
      </c>
      <c r="F93">
        <v>1.9042751150934201</v>
      </c>
      <c r="G93">
        <v>2.7520823751006702</v>
      </c>
      <c r="H93" t="s">
        <v>363</v>
      </c>
      <c r="I93">
        <f t="shared" si="1"/>
        <v>2.0317102105809726</v>
      </c>
      <c r="J93" s="1">
        <v>0.92545178774421699</v>
      </c>
      <c r="K93" s="1">
        <v>1.7391176995224401E-3</v>
      </c>
      <c r="L93" s="1">
        <v>2.3360348958253799E-2</v>
      </c>
      <c r="M93" s="1" t="s">
        <v>15</v>
      </c>
    </row>
    <row r="94" spans="1:13" x14ac:dyDescent="0.25">
      <c r="A94" t="s">
        <v>364</v>
      </c>
      <c r="B94">
        <v>16.4077990000543</v>
      </c>
      <c r="C94">
        <v>13.777448131748301</v>
      </c>
      <c r="D94">
        <v>14.3713889543485</v>
      </c>
      <c r="E94">
        <v>26.805816921331701</v>
      </c>
      <c r="F94">
        <v>24.838310929001899</v>
      </c>
      <c r="G94">
        <v>27.7559926673195</v>
      </c>
      <c r="H94" t="s">
        <v>365</v>
      </c>
      <c r="I94">
        <f t="shared" si="1"/>
        <v>1.782004376724748</v>
      </c>
      <c r="J94" s="1">
        <v>0.76896449511116804</v>
      </c>
      <c r="K94" s="1">
        <v>1.59910483815741E-80</v>
      </c>
      <c r="L94" s="1">
        <v>4.3511642646263098E-77</v>
      </c>
      <c r="M94" s="1" t="s">
        <v>15</v>
      </c>
    </row>
    <row r="95" spans="1:13" x14ac:dyDescent="0.25">
      <c r="A95" t="s">
        <v>366</v>
      </c>
      <c r="B95">
        <v>5.6926433481670502</v>
      </c>
      <c r="C95">
        <v>4.9866382013766799</v>
      </c>
      <c r="D95">
        <v>6.8067197803362998</v>
      </c>
      <c r="E95">
        <v>3.8179723274605699</v>
      </c>
      <c r="F95">
        <v>3.3636077754487199</v>
      </c>
      <c r="G95">
        <v>4.1057745334726796</v>
      </c>
      <c r="H95" t="s">
        <v>367</v>
      </c>
      <c r="I95">
        <f t="shared" si="1"/>
        <v>0.64550805089406971</v>
      </c>
      <c r="J95" s="1">
        <v>-0.69650902768956902</v>
      </c>
      <c r="K95" s="1">
        <v>2.34520350473889E-7</v>
      </c>
      <c r="L95" s="1">
        <v>1.1029405223397899E-5</v>
      </c>
      <c r="M95" s="1" t="s">
        <v>48</v>
      </c>
    </row>
    <row r="96" spans="1:13" x14ac:dyDescent="0.25">
      <c r="A96" t="s">
        <v>127</v>
      </c>
      <c r="B96">
        <v>1.1001908113164101</v>
      </c>
      <c r="C96">
        <v>2.0826758788400599</v>
      </c>
      <c r="D96">
        <v>2.5335561884347402</v>
      </c>
      <c r="E96">
        <v>0.22261842650104899</v>
      </c>
      <c r="F96">
        <v>0.59697796833823902</v>
      </c>
      <c r="G96">
        <v>0.82546367786811403</v>
      </c>
      <c r="H96" t="s">
        <v>128</v>
      </c>
      <c r="I96">
        <f t="shared" si="1"/>
        <v>0.28777788271549648</v>
      </c>
      <c r="J96" s="1">
        <v>-1.8769838962640499</v>
      </c>
      <c r="K96" s="1">
        <v>1.76776614862114E-3</v>
      </c>
      <c r="L96" s="1">
        <v>2.36285205844118E-2</v>
      </c>
      <c r="M96" s="1" t="s">
        <v>48</v>
      </c>
    </row>
    <row r="97" spans="1:13" x14ac:dyDescent="0.25">
      <c r="A97" t="s">
        <v>368</v>
      </c>
      <c r="B97">
        <v>1.8144091482956299</v>
      </c>
      <c r="C97">
        <v>2.84999870441629</v>
      </c>
      <c r="D97">
        <v>1.5565046321335401</v>
      </c>
      <c r="E97">
        <v>0.71998000913978999</v>
      </c>
      <c r="F97">
        <v>0.49730476299262699</v>
      </c>
      <c r="G97">
        <v>0.98549737258164205</v>
      </c>
      <c r="H97" t="s">
        <v>369</v>
      </c>
      <c r="I97">
        <f t="shared" si="1"/>
        <v>0.35409309326890176</v>
      </c>
      <c r="J97" s="1">
        <v>-1.6000936962585499</v>
      </c>
      <c r="K97" s="1">
        <v>3.5561837523500998E-3</v>
      </c>
      <c r="L97" s="1">
        <v>4.0414458192728098E-2</v>
      </c>
      <c r="M97" s="1" t="s">
        <v>48</v>
      </c>
    </row>
    <row r="98" spans="1:13" x14ac:dyDescent="0.25">
      <c r="A98" t="s">
        <v>36</v>
      </c>
      <c r="B98">
        <v>1.4499399421241499</v>
      </c>
      <c r="C98">
        <v>0.385259262880919</v>
      </c>
      <c r="D98">
        <v>0.64049784185311398</v>
      </c>
      <c r="E98">
        <v>2.0948384504759798</v>
      </c>
      <c r="F98">
        <v>1.6366545447410199</v>
      </c>
      <c r="G98">
        <v>1.67845552528694</v>
      </c>
      <c r="H98" t="s">
        <v>37</v>
      </c>
      <c r="I98">
        <f t="shared" si="1"/>
        <v>2.1852223507595601</v>
      </c>
      <c r="J98" s="1">
        <v>1.0952886623467999</v>
      </c>
      <c r="K98" s="1">
        <v>4.5783997006838099E-3</v>
      </c>
      <c r="L98" s="1">
        <v>4.9399061293203698E-2</v>
      </c>
      <c r="M98" s="1" t="s">
        <v>15</v>
      </c>
    </row>
    <row r="99" spans="1:13" x14ac:dyDescent="0.25">
      <c r="A99" t="s">
        <v>370</v>
      </c>
      <c r="B99">
        <v>29.6261230775904</v>
      </c>
      <c r="C99">
        <v>22.6052479583546</v>
      </c>
      <c r="D99">
        <v>19.204021998342402</v>
      </c>
      <c r="E99">
        <v>16.5387724262911</v>
      </c>
      <c r="F99">
        <v>15.171493787065801</v>
      </c>
      <c r="G99">
        <v>12.767251237400799</v>
      </c>
      <c r="H99" t="s">
        <v>371</v>
      </c>
      <c r="I99">
        <f t="shared" si="1"/>
        <v>0.62262578200429974</v>
      </c>
      <c r="J99" s="1">
        <v>-0.74177478142093201</v>
      </c>
      <c r="K99" s="1">
        <v>1.12818188935776E-3</v>
      </c>
      <c r="L99" s="1">
        <v>1.6542325209081801E-2</v>
      </c>
      <c r="M99" s="1" t="s">
        <v>48</v>
      </c>
    </row>
    <row r="100" spans="1:13" x14ac:dyDescent="0.25">
      <c r="A100" t="s">
        <v>372</v>
      </c>
      <c r="B100">
        <v>3.38373022772601</v>
      </c>
      <c r="C100">
        <v>2.09560902350304</v>
      </c>
      <c r="D100">
        <v>2.2743306997769301</v>
      </c>
      <c r="E100">
        <v>0.96362633165574396</v>
      </c>
      <c r="F100">
        <v>1.3005399605676999</v>
      </c>
      <c r="G100">
        <v>1.51301245392957</v>
      </c>
      <c r="H100" t="s">
        <v>373</v>
      </c>
      <c r="I100">
        <f t="shared" si="1"/>
        <v>0.48714721802969624</v>
      </c>
      <c r="J100" s="1">
        <v>-1.0920284724004401</v>
      </c>
      <c r="K100" s="1">
        <v>7.4047844419249494E-5</v>
      </c>
      <c r="L100" s="1">
        <v>1.71163749108428E-3</v>
      </c>
      <c r="M100" s="1" t="s">
        <v>48</v>
      </c>
    </row>
    <row r="101" spans="1:13" x14ac:dyDescent="0.25">
      <c r="A101" t="s">
        <v>374</v>
      </c>
      <c r="B101">
        <v>34.385076599144199</v>
      </c>
      <c r="C101">
        <v>31.707387936646001</v>
      </c>
      <c r="D101">
        <v>37.458890379370899</v>
      </c>
      <c r="E101">
        <v>52.335715318572198</v>
      </c>
      <c r="F101">
        <v>57.873147056433403</v>
      </c>
      <c r="G101">
        <v>61.1055682190703</v>
      </c>
      <c r="H101" t="s">
        <v>375</v>
      </c>
      <c r="I101">
        <f t="shared" si="1"/>
        <v>1.6543910095085923</v>
      </c>
      <c r="J101" s="1">
        <v>0.663141037312582</v>
      </c>
      <c r="K101" s="1">
        <v>2.3779907374750301E-11</v>
      </c>
      <c r="L101" s="1">
        <v>2.4351392245530599E-9</v>
      </c>
      <c r="M101" s="1" t="s">
        <v>15</v>
      </c>
    </row>
    <row r="102" spans="1:13" x14ac:dyDescent="0.25">
      <c r="A102" t="s">
        <v>376</v>
      </c>
      <c r="B102">
        <v>35.006963789271602</v>
      </c>
      <c r="C102">
        <v>46.478927294054003</v>
      </c>
      <c r="D102">
        <v>46.130925909376302</v>
      </c>
      <c r="E102">
        <v>63.553852152372002</v>
      </c>
      <c r="F102">
        <v>71.156875444750497</v>
      </c>
      <c r="G102">
        <v>78.961777808719305</v>
      </c>
      <c r="H102" t="s">
        <v>377</v>
      </c>
      <c r="I102">
        <f t="shared" si="1"/>
        <v>1.6743287478958297</v>
      </c>
      <c r="J102" s="1">
        <v>0.66865332707932801</v>
      </c>
      <c r="K102" s="1">
        <v>6.7610110357281796E-5</v>
      </c>
      <c r="L102" s="1">
        <v>1.5957494076519799E-3</v>
      </c>
      <c r="M102" s="1" t="s">
        <v>15</v>
      </c>
    </row>
    <row r="103" spans="1:13" x14ac:dyDescent="0.25">
      <c r="A103" t="s">
        <v>378</v>
      </c>
      <c r="B103">
        <v>0.64329933164438402</v>
      </c>
      <c r="C103">
        <v>0.88755766151948801</v>
      </c>
      <c r="D103">
        <v>0.93891147681560805</v>
      </c>
      <c r="E103">
        <v>0.58420902215613102</v>
      </c>
      <c r="F103">
        <v>0.29374245930569298</v>
      </c>
      <c r="G103">
        <v>0.34084081860300702</v>
      </c>
      <c r="H103" t="s">
        <v>379</v>
      </c>
      <c r="I103">
        <f t="shared" si="1"/>
        <v>0.49348443584064272</v>
      </c>
      <c r="J103" s="1">
        <v>-1.1004780862188299</v>
      </c>
      <c r="K103" s="1">
        <v>1.44752738646442E-3</v>
      </c>
      <c r="L103" s="1">
        <v>2.0317652269703598E-2</v>
      </c>
      <c r="M103" s="1" t="s">
        <v>48</v>
      </c>
    </row>
    <row r="104" spans="1:13" x14ac:dyDescent="0.25">
      <c r="A104" t="s">
        <v>380</v>
      </c>
      <c r="B104">
        <v>13.3311397829778</v>
      </c>
      <c r="C104">
        <v>13.0083959596921</v>
      </c>
      <c r="D104">
        <v>12.0070460253382</v>
      </c>
      <c r="E104">
        <v>45.449331859726698</v>
      </c>
      <c r="F104">
        <v>44.0718923505353</v>
      </c>
      <c r="G104">
        <v>54.168753331678097</v>
      </c>
      <c r="H104" t="s">
        <v>381</v>
      </c>
      <c r="I104">
        <f t="shared" si="1"/>
        <v>3.7471391429683623</v>
      </c>
      <c r="J104" s="1">
        <v>1.83436851204333</v>
      </c>
      <c r="K104" s="1">
        <v>2.7761208074202599E-60</v>
      </c>
      <c r="L104" s="1">
        <v>3.77691235849526E-57</v>
      </c>
      <c r="M104" s="1" t="s">
        <v>15</v>
      </c>
    </row>
    <row r="105" spans="1:13" x14ac:dyDescent="0.25">
      <c r="A105" t="s">
        <v>382</v>
      </c>
      <c r="B105">
        <v>38.382546522466697</v>
      </c>
      <c r="C105">
        <v>33.395836277439898</v>
      </c>
      <c r="D105">
        <v>26.883829415381399</v>
      </c>
      <c r="E105">
        <v>103.709185072316</v>
      </c>
      <c r="F105">
        <v>120.444450792575</v>
      </c>
      <c r="G105">
        <v>126.024090009243</v>
      </c>
      <c r="H105" t="s">
        <v>383</v>
      </c>
      <c r="I105">
        <f t="shared" si="1"/>
        <v>3.549258809543224</v>
      </c>
      <c r="J105" s="1">
        <v>1.76265344442163</v>
      </c>
      <c r="K105" s="1">
        <v>2.5005112093630601E-26</v>
      </c>
      <c r="L105" s="1">
        <v>1.1076101629008899E-23</v>
      </c>
      <c r="M105" s="1" t="s">
        <v>15</v>
      </c>
    </row>
    <row r="106" spans="1:13" x14ac:dyDescent="0.25">
      <c r="A106" t="s">
        <v>384</v>
      </c>
      <c r="B106">
        <v>47.009413166547198</v>
      </c>
      <c r="C106">
        <v>44.923190742908098</v>
      </c>
      <c r="D106">
        <v>38.572333555165002</v>
      </c>
      <c r="E106">
        <v>209.02215244871701</v>
      </c>
      <c r="F106">
        <v>237.971078463043</v>
      </c>
      <c r="G106">
        <v>189.804129461272</v>
      </c>
      <c r="H106" t="s">
        <v>385</v>
      </c>
      <c r="I106">
        <f t="shared" si="1"/>
        <v>4.8794886442182834</v>
      </c>
      <c r="J106" s="1">
        <v>2.2253562209107498</v>
      </c>
      <c r="K106" s="1">
        <v>1.09150136403593E-19</v>
      </c>
      <c r="L106" s="1">
        <v>2.5666452445422699E-17</v>
      </c>
      <c r="M106" s="1" t="s">
        <v>15</v>
      </c>
    </row>
    <row r="107" spans="1:13" x14ac:dyDescent="0.25">
      <c r="A107" t="s">
        <v>386</v>
      </c>
      <c r="B107">
        <v>5.8672441802728796</v>
      </c>
      <c r="C107">
        <v>5.7907099187389504</v>
      </c>
      <c r="D107">
        <v>7.1512088244643097</v>
      </c>
      <c r="E107">
        <v>3.04412618731231</v>
      </c>
      <c r="F107">
        <v>4.0560844813799699</v>
      </c>
      <c r="G107">
        <v>5.4641981194539699</v>
      </c>
      <c r="H107" t="s">
        <v>387</v>
      </c>
      <c r="I107">
        <f t="shared" si="1"/>
        <v>0.66799404307696897</v>
      </c>
      <c r="J107" s="1">
        <v>-0.65088633213418201</v>
      </c>
      <c r="K107" s="1">
        <v>2.1524780191043702E-3</v>
      </c>
      <c r="L107" s="1">
        <v>2.7552586579221001E-2</v>
      </c>
      <c r="M107" s="1" t="s">
        <v>48</v>
      </c>
    </row>
    <row r="108" spans="1:13" x14ac:dyDescent="0.25">
      <c r="A108" t="s">
        <v>388</v>
      </c>
      <c r="B108">
        <v>21.166521477614001</v>
      </c>
      <c r="C108">
        <v>19.992253193409901</v>
      </c>
      <c r="D108">
        <v>17.5493921493923</v>
      </c>
      <c r="E108">
        <v>31.5362194498591</v>
      </c>
      <c r="F108">
        <v>27.230022925511701</v>
      </c>
      <c r="G108">
        <v>43.543519823595297</v>
      </c>
      <c r="H108" t="s">
        <v>389</v>
      </c>
      <c r="I108">
        <f t="shared" si="1"/>
        <v>1.7426836459043906</v>
      </c>
      <c r="J108" s="1">
        <v>0.72397804344273697</v>
      </c>
      <c r="K108" s="1">
        <v>1.06172322339787E-3</v>
      </c>
      <c r="L108" s="1">
        <v>1.5798939246921301E-2</v>
      </c>
      <c r="M108" s="1" t="s">
        <v>15</v>
      </c>
    </row>
    <row r="109" spans="1:13" x14ac:dyDescent="0.25">
      <c r="A109" t="s">
        <v>390</v>
      </c>
      <c r="B109">
        <v>0.22340177069642</v>
      </c>
      <c r="C109">
        <v>0.482617935129875</v>
      </c>
      <c r="D109">
        <v>9.7420508148109097E-2</v>
      </c>
      <c r="E109">
        <v>0.88077744741480501</v>
      </c>
      <c r="F109">
        <v>1.3732036016609901</v>
      </c>
      <c r="G109">
        <v>0.80784448829137001</v>
      </c>
      <c r="H109" t="s">
        <v>391</v>
      </c>
      <c r="I109">
        <f t="shared" si="1"/>
        <v>3.8108940579674644</v>
      </c>
      <c r="J109" s="1">
        <v>1.8383130923439599</v>
      </c>
      <c r="K109" s="1">
        <v>1.1998346997888799E-3</v>
      </c>
      <c r="L109" s="1">
        <v>1.73788984995276E-2</v>
      </c>
      <c r="M109" s="1" t="s">
        <v>15</v>
      </c>
    </row>
    <row r="110" spans="1:13" x14ac:dyDescent="0.25">
      <c r="A110" t="s">
        <v>392</v>
      </c>
      <c r="B110">
        <v>5.31168253041578</v>
      </c>
      <c r="C110">
        <v>4.1752217963326697</v>
      </c>
      <c r="D110">
        <v>7.5322579491834896</v>
      </c>
      <c r="E110">
        <v>2.89197129899715</v>
      </c>
      <c r="F110">
        <v>2.8812600882663499</v>
      </c>
      <c r="G110">
        <v>2.65376051321996</v>
      </c>
      <c r="H110" t="s">
        <v>393</v>
      </c>
      <c r="I110">
        <f t="shared" si="1"/>
        <v>0.49514727951097193</v>
      </c>
      <c r="J110" s="1">
        <v>-1.06726698392103</v>
      </c>
      <c r="K110" s="1">
        <v>6.05900825059309E-4</v>
      </c>
      <c r="L110" s="1">
        <v>1.0123327206056699E-2</v>
      </c>
      <c r="M110" s="1" t="s">
        <v>48</v>
      </c>
    </row>
    <row r="111" spans="1:13" x14ac:dyDescent="0.25">
      <c r="A111" t="s">
        <v>394</v>
      </c>
      <c r="B111">
        <v>1.4253015235801501</v>
      </c>
      <c r="C111">
        <v>0.998191439912682</v>
      </c>
      <c r="D111">
        <v>1.79951227485431</v>
      </c>
      <c r="E111">
        <v>2.4781298869258599</v>
      </c>
      <c r="F111">
        <v>2.2428231878384102</v>
      </c>
      <c r="G111">
        <v>2.6000254544246202</v>
      </c>
      <c r="H111" t="s">
        <v>395</v>
      </c>
      <c r="I111">
        <f t="shared" si="1"/>
        <v>1.7335944702863491</v>
      </c>
      <c r="J111" s="1">
        <v>0.73757040751867398</v>
      </c>
      <c r="K111" s="1">
        <v>5.5161052965962097E-6</v>
      </c>
      <c r="L111" s="1">
        <v>1.77775393543601E-4</v>
      </c>
      <c r="M111" s="1" t="s">
        <v>15</v>
      </c>
    </row>
    <row r="112" spans="1:13" x14ac:dyDescent="0.25">
      <c r="A112" t="s">
        <v>396</v>
      </c>
      <c r="B112">
        <v>6.0039340635846603</v>
      </c>
      <c r="C112">
        <v>5.8147761074273596</v>
      </c>
      <c r="D112">
        <v>3.89518076355631</v>
      </c>
      <c r="E112">
        <v>10.631890101591701</v>
      </c>
      <c r="F112">
        <v>8.5951334103065893</v>
      </c>
      <c r="G112">
        <v>8.2570011204732907</v>
      </c>
      <c r="H112" t="s">
        <v>397</v>
      </c>
      <c r="I112">
        <f t="shared" si="1"/>
        <v>1.7490273253653954</v>
      </c>
      <c r="J112" s="1">
        <v>0.73564986109725905</v>
      </c>
      <c r="K112" s="1">
        <v>4.9842259982699904E-4</v>
      </c>
      <c r="L112" s="1">
        <v>8.6936403469824591E-3</v>
      </c>
      <c r="M112" s="1" t="s">
        <v>15</v>
      </c>
    </row>
    <row r="113" spans="1:13" x14ac:dyDescent="0.25">
      <c r="A113" t="s">
        <v>398</v>
      </c>
      <c r="B113">
        <v>22.1965693011925</v>
      </c>
      <c r="C113">
        <v>24.867517392906301</v>
      </c>
      <c r="D113">
        <v>20.760230965444901</v>
      </c>
      <c r="E113">
        <v>13.421663936928001</v>
      </c>
      <c r="F113">
        <v>13.8517848518942</v>
      </c>
      <c r="G113">
        <v>12.243888263893</v>
      </c>
      <c r="H113" t="s">
        <v>399</v>
      </c>
      <c r="I113">
        <f t="shared" si="1"/>
        <v>0.58264260395629097</v>
      </c>
      <c r="J113" s="1">
        <v>-0.84825455823060802</v>
      </c>
      <c r="K113" s="1">
        <v>3.8145651267963598E-6</v>
      </c>
      <c r="L113" s="1">
        <v>1.2974289637516099E-4</v>
      </c>
      <c r="M113" s="1" t="s">
        <v>48</v>
      </c>
    </row>
    <row r="114" spans="1:13" x14ac:dyDescent="0.25">
      <c r="A114" t="s">
        <v>400</v>
      </c>
      <c r="B114">
        <v>38.472871835311601</v>
      </c>
      <c r="C114">
        <v>34.112311300177502</v>
      </c>
      <c r="D114">
        <v>26.382224523148999</v>
      </c>
      <c r="E114">
        <v>9.2579425597284395</v>
      </c>
      <c r="F114">
        <v>6.1112180555200304</v>
      </c>
      <c r="G114">
        <v>9.5191521369102201</v>
      </c>
      <c r="H114" t="s">
        <v>401</v>
      </c>
      <c r="I114">
        <f t="shared" si="1"/>
        <v>0.25147988960167916</v>
      </c>
      <c r="J114" s="1">
        <v>-2.068885067858</v>
      </c>
      <c r="K114" s="1">
        <v>6.3034719185943603E-14</v>
      </c>
      <c r="L114" s="1">
        <v>8.5758735452476296E-12</v>
      </c>
      <c r="M114" s="1" t="s">
        <v>48</v>
      </c>
    </row>
    <row r="115" spans="1:13" x14ac:dyDescent="0.25">
      <c r="A115" t="s">
        <v>402</v>
      </c>
      <c r="B115">
        <v>17.4995189957164</v>
      </c>
      <c r="C115">
        <v>11.7238961513899</v>
      </c>
      <c r="D115">
        <v>16.596111515309001</v>
      </c>
      <c r="E115">
        <v>32.5898105433429</v>
      </c>
      <c r="F115">
        <v>39.278709209744903</v>
      </c>
      <c r="G115">
        <v>35.764169007883602</v>
      </c>
      <c r="H115" t="s">
        <v>403</v>
      </c>
      <c r="I115">
        <f t="shared" si="1"/>
        <v>2.3490571946318255</v>
      </c>
      <c r="J115" s="1">
        <v>1.1821834860006699</v>
      </c>
      <c r="K115" s="1">
        <v>9.6851364563076803E-11</v>
      </c>
      <c r="L115" s="1">
        <v>8.9117291827677404E-9</v>
      </c>
      <c r="M115" s="1" t="s">
        <v>15</v>
      </c>
    </row>
    <row r="116" spans="1:13" x14ac:dyDescent="0.25">
      <c r="A116" t="s">
        <v>404</v>
      </c>
      <c r="B116">
        <v>18.668227288572801</v>
      </c>
      <c r="C116">
        <v>29.427276598571702</v>
      </c>
      <c r="D116">
        <v>26.5941373033723</v>
      </c>
      <c r="E116">
        <v>13.067495174006</v>
      </c>
      <c r="F116">
        <v>14.1928566675096</v>
      </c>
      <c r="G116">
        <v>11.970000213229</v>
      </c>
      <c r="H116" t="s">
        <v>405</v>
      </c>
      <c r="I116">
        <f t="shared" si="1"/>
        <v>0.52524488576235928</v>
      </c>
      <c r="J116" s="1">
        <v>-1.00362106669039</v>
      </c>
      <c r="K116" s="1">
        <v>2.3316908459717301E-3</v>
      </c>
      <c r="L116" s="1">
        <v>2.9256729606866601E-2</v>
      </c>
      <c r="M116" s="1" t="s">
        <v>48</v>
      </c>
    </row>
    <row r="117" spans="1:13" x14ac:dyDescent="0.25">
      <c r="A117" t="s">
        <v>406</v>
      </c>
      <c r="B117">
        <v>56.7773932588333</v>
      </c>
      <c r="C117">
        <v>34.655800734429</v>
      </c>
      <c r="D117">
        <v>45.655891439019598</v>
      </c>
      <c r="E117">
        <v>507.52470056255402</v>
      </c>
      <c r="F117">
        <v>579.924433645303</v>
      </c>
      <c r="G117">
        <v>889.95757934380003</v>
      </c>
      <c r="H117" t="s">
        <v>407</v>
      </c>
      <c r="I117">
        <f t="shared" si="1"/>
        <v>14.424246155821351</v>
      </c>
      <c r="J117" s="1">
        <v>3.7901267931040401</v>
      </c>
      <c r="K117" s="1">
        <v>3.9440861344714502E-15</v>
      </c>
      <c r="L117" s="1">
        <v>5.9151975278171504E-13</v>
      </c>
      <c r="M117" s="1" t="s">
        <v>15</v>
      </c>
    </row>
    <row r="118" spans="1:13" x14ac:dyDescent="0.25">
      <c r="A118" t="s">
        <v>408</v>
      </c>
      <c r="B118">
        <v>8.4165760630192192</v>
      </c>
      <c r="C118">
        <v>10.954130170212901</v>
      </c>
      <c r="D118">
        <v>13.5518041673332</v>
      </c>
      <c r="E118">
        <v>26.2772576803685</v>
      </c>
      <c r="F118">
        <v>48.619453766693297</v>
      </c>
      <c r="G118">
        <v>34.7145158195028</v>
      </c>
      <c r="H118" t="s">
        <v>409</v>
      </c>
      <c r="I118">
        <f t="shared" si="1"/>
        <v>3.3293702677266803</v>
      </c>
      <c r="J118" s="1">
        <v>1.6780324583566799</v>
      </c>
      <c r="K118" s="1">
        <v>5.3341238593947605E-4</v>
      </c>
      <c r="L118" s="1">
        <v>9.1366058588032307E-3</v>
      </c>
      <c r="M118" s="1" t="s">
        <v>15</v>
      </c>
    </row>
    <row r="119" spans="1:13" x14ac:dyDescent="0.25">
      <c r="A119" t="s">
        <v>410</v>
      </c>
      <c r="B119">
        <v>271.06479709838197</v>
      </c>
      <c r="C119">
        <v>228.769133206742</v>
      </c>
      <c r="D119">
        <v>130.38919469867801</v>
      </c>
      <c r="E119">
        <v>513.70498681769004</v>
      </c>
      <c r="F119">
        <v>475.45835569049098</v>
      </c>
      <c r="G119">
        <v>345.36206391967602</v>
      </c>
      <c r="H119" t="s">
        <v>411</v>
      </c>
      <c r="I119">
        <f t="shared" si="1"/>
        <v>2.1175443322867693</v>
      </c>
      <c r="J119" s="1">
        <v>1.0208100674471201</v>
      </c>
      <c r="K119" s="1">
        <v>1.33470677740239E-3</v>
      </c>
      <c r="L119" s="1">
        <v>1.9014330582784799E-2</v>
      </c>
      <c r="M119" s="1" t="s">
        <v>15</v>
      </c>
    </row>
    <row r="120" spans="1:13" x14ac:dyDescent="0.25">
      <c r="A120" t="s">
        <v>412</v>
      </c>
      <c r="B120">
        <v>10.7202040287822</v>
      </c>
      <c r="C120">
        <v>10.153503688946801</v>
      </c>
      <c r="D120">
        <v>20.2688543390916</v>
      </c>
      <c r="E120">
        <v>3.24337040211788</v>
      </c>
      <c r="F120">
        <v>4.9681861087528496</v>
      </c>
      <c r="G120">
        <v>3.4070386960901402</v>
      </c>
      <c r="H120" t="s">
        <v>413</v>
      </c>
      <c r="I120">
        <f t="shared" si="1"/>
        <v>0.28239843670685411</v>
      </c>
      <c r="J120" s="1">
        <v>-1.8696719916533699</v>
      </c>
      <c r="K120" s="1">
        <v>5.6796983565578099E-4</v>
      </c>
      <c r="L120" s="1">
        <v>9.5905332089855095E-3</v>
      </c>
      <c r="M120" s="1" t="s">
        <v>48</v>
      </c>
    </row>
    <row r="121" spans="1:13" x14ac:dyDescent="0.25">
      <c r="A121" t="s">
        <v>414</v>
      </c>
      <c r="B121">
        <v>32.346871677226801</v>
      </c>
      <c r="C121">
        <v>31.120505542535099</v>
      </c>
      <c r="D121">
        <v>50.012585443005399</v>
      </c>
      <c r="E121">
        <v>6.7876532509100098</v>
      </c>
      <c r="F121">
        <v>5.4327114374265397</v>
      </c>
      <c r="G121">
        <v>8.8428119242550807</v>
      </c>
      <c r="H121" t="s">
        <v>415</v>
      </c>
      <c r="I121">
        <f t="shared" si="1"/>
        <v>0.18561141648579732</v>
      </c>
      <c r="J121" s="1">
        <v>-2.50128044067502</v>
      </c>
      <c r="K121" s="1">
        <v>2.6133940723034E-10</v>
      </c>
      <c r="L121" s="1">
        <v>2.2222016471054799E-8</v>
      </c>
      <c r="M121" s="1" t="s">
        <v>48</v>
      </c>
    </row>
    <row r="122" spans="1:13" x14ac:dyDescent="0.25">
      <c r="A122" t="s">
        <v>416</v>
      </c>
      <c r="B122">
        <v>18.483096938725101</v>
      </c>
      <c r="C122">
        <v>16.251537571038298</v>
      </c>
      <c r="D122">
        <v>17.202978785119299</v>
      </c>
      <c r="E122">
        <v>32.670058381955798</v>
      </c>
      <c r="F122">
        <v>24.547689034115699</v>
      </c>
      <c r="G122">
        <v>34.406851853350503</v>
      </c>
      <c r="H122" t="s">
        <v>417</v>
      </c>
      <c r="I122">
        <f t="shared" si="1"/>
        <v>1.7641280270083102</v>
      </c>
      <c r="J122" s="1">
        <v>0.74747294860732505</v>
      </c>
      <c r="K122" s="1">
        <v>1.3049995145213E-8</v>
      </c>
      <c r="L122" s="1">
        <v>7.8659258712301101E-7</v>
      </c>
      <c r="M122" s="1" t="s">
        <v>15</v>
      </c>
    </row>
    <row r="123" spans="1:13" x14ac:dyDescent="0.25">
      <c r="A123" t="s">
        <v>418</v>
      </c>
      <c r="B123">
        <v>6.4257069018138602E-2</v>
      </c>
      <c r="C123">
        <v>0.108874850938396</v>
      </c>
      <c r="D123">
        <v>0.14944569857474199</v>
      </c>
      <c r="E123">
        <v>0.50274845178763505</v>
      </c>
      <c r="F123">
        <v>0.96900450121701198</v>
      </c>
      <c r="G123">
        <v>1.39813421751893</v>
      </c>
      <c r="H123" t="s">
        <v>419</v>
      </c>
      <c r="I123">
        <f t="shared" si="1"/>
        <v>8.8967337026989597</v>
      </c>
      <c r="J123" s="1">
        <v>3.0751626108546199</v>
      </c>
      <c r="K123" s="1">
        <v>6.9997083883931798E-5</v>
      </c>
      <c r="L123" s="1">
        <v>1.6438526885095199E-3</v>
      </c>
      <c r="M123" s="1" t="s">
        <v>15</v>
      </c>
    </row>
    <row r="124" spans="1:13" x14ac:dyDescent="0.25">
      <c r="A124" t="s">
        <v>30</v>
      </c>
      <c r="B124">
        <v>137.65050468036401</v>
      </c>
      <c r="C124">
        <v>89.090974453263001</v>
      </c>
      <c r="D124">
        <v>113.909716774809</v>
      </c>
      <c r="E124">
        <v>64.280153268552198</v>
      </c>
      <c r="F124">
        <v>60.576473780971703</v>
      </c>
      <c r="G124">
        <v>77.688109969428496</v>
      </c>
      <c r="H124" t="s">
        <v>31</v>
      </c>
      <c r="I124">
        <f t="shared" si="1"/>
        <v>0.59458102437836324</v>
      </c>
      <c r="J124" s="1">
        <v>-0.80893556463972704</v>
      </c>
      <c r="K124" s="1">
        <v>2.6489951050229901E-6</v>
      </c>
      <c r="L124" s="1">
        <v>9.3783289526715394E-5</v>
      </c>
      <c r="M124" s="1" t="s">
        <v>48</v>
      </c>
    </row>
    <row r="125" spans="1:13" x14ac:dyDescent="0.25">
      <c r="A125" t="s">
        <v>420</v>
      </c>
      <c r="B125">
        <v>65.073748016652203</v>
      </c>
      <c r="C125">
        <v>69.087313196822706</v>
      </c>
      <c r="D125">
        <v>83.596183715726994</v>
      </c>
      <c r="E125">
        <v>39.642373894542999</v>
      </c>
      <c r="F125">
        <v>35.855927495354599</v>
      </c>
      <c r="G125">
        <v>49.613215606876999</v>
      </c>
      <c r="H125" t="s">
        <v>421</v>
      </c>
      <c r="I125">
        <f t="shared" si="1"/>
        <v>0.5745458298641285</v>
      </c>
      <c r="J125" s="1">
        <v>-0.87275315800477404</v>
      </c>
      <c r="K125" s="1">
        <v>3.2478501407882002E-7</v>
      </c>
      <c r="L125" s="1">
        <v>1.4729000388474499E-5</v>
      </c>
      <c r="M125" s="1" t="s">
        <v>48</v>
      </c>
    </row>
    <row r="126" spans="1:13" x14ac:dyDescent="0.25">
      <c r="A126" t="s">
        <v>422</v>
      </c>
      <c r="B126">
        <v>62.864702315918798</v>
      </c>
      <c r="C126">
        <v>40.602840458893503</v>
      </c>
      <c r="D126">
        <v>71.368594767471606</v>
      </c>
      <c r="E126">
        <v>113.776699048751</v>
      </c>
      <c r="F126">
        <v>127.400209348985</v>
      </c>
      <c r="G126">
        <v>136.66040823846501</v>
      </c>
      <c r="H126" t="s">
        <v>423</v>
      </c>
      <c r="I126">
        <f t="shared" si="1"/>
        <v>2.1610939359994812</v>
      </c>
      <c r="J126" s="1">
        <v>1.0602338658786301</v>
      </c>
      <c r="K126" s="1">
        <v>4.2210407188306902E-10</v>
      </c>
      <c r="L126" s="1">
        <v>3.4358189133148702E-8</v>
      </c>
      <c r="M126" s="1" t="s">
        <v>15</v>
      </c>
    </row>
    <row r="127" spans="1:13" x14ac:dyDescent="0.25">
      <c r="A127" t="s">
        <v>424</v>
      </c>
      <c r="B127">
        <v>0</v>
      </c>
      <c r="C127">
        <v>8.0709593581353198E-2</v>
      </c>
      <c r="D127">
        <v>0.23739645284383101</v>
      </c>
      <c r="E127">
        <v>17.107529447515802</v>
      </c>
      <c r="F127">
        <v>14.678896331887399</v>
      </c>
      <c r="G127">
        <v>22.927429772124398</v>
      </c>
      <c r="H127" t="s">
        <v>425</v>
      </c>
      <c r="I127">
        <f t="shared" si="1"/>
        <v>171.99879149230767</v>
      </c>
      <c r="J127" s="1">
        <v>7.3467392551213901</v>
      </c>
      <c r="K127" s="1">
        <v>7.8214352979065098E-56</v>
      </c>
      <c r="L127" s="1">
        <v>9.3109298824515792E-53</v>
      </c>
      <c r="M127" s="1" t="s">
        <v>15</v>
      </c>
    </row>
    <row r="128" spans="1:13" x14ac:dyDescent="0.25">
      <c r="A128" t="s">
        <v>426</v>
      </c>
      <c r="B128">
        <v>0.65516756911178098</v>
      </c>
      <c r="C128">
        <v>0.226458809799472</v>
      </c>
      <c r="D128">
        <v>0.63997673951095602</v>
      </c>
      <c r="E128">
        <v>2.2426436912490302</v>
      </c>
      <c r="F128">
        <v>2.0619146077001802</v>
      </c>
      <c r="G128">
        <v>2.8122076994233098</v>
      </c>
      <c r="H128" t="s">
        <v>427</v>
      </c>
      <c r="I128">
        <f t="shared" si="1"/>
        <v>4.6771499822845293</v>
      </c>
      <c r="J128" s="1">
        <v>2.1829003159578999</v>
      </c>
      <c r="K128" s="1">
        <v>1.3911704119578799E-20</v>
      </c>
      <c r="L128" s="1">
        <v>3.7853746909373803E-18</v>
      </c>
      <c r="M128" s="1" t="s">
        <v>15</v>
      </c>
    </row>
    <row r="129" spans="1:13" x14ac:dyDescent="0.25">
      <c r="A129" t="s">
        <v>428</v>
      </c>
      <c r="B129">
        <v>1.92722743426496</v>
      </c>
      <c r="C129">
        <v>1.49137292487283</v>
      </c>
      <c r="D129">
        <v>1.7202641510422501</v>
      </c>
      <c r="E129">
        <v>0.98461410685893602</v>
      </c>
      <c r="F129">
        <v>0.82039776754690197</v>
      </c>
      <c r="G129">
        <v>1.0810531210799199</v>
      </c>
      <c r="H129" t="s">
        <v>429</v>
      </c>
      <c r="I129">
        <f t="shared" si="1"/>
        <v>0.56161531205356585</v>
      </c>
      <c r="J129" s="1">
        <v>-0.89790858700696097</v>
      </c>
      <c r="K129" s="1">
        <v>4.3138950751296602E-7</v>
      </c>
      <c r="L129" s="1">
        <v>1.8845587040365801E-5</v>
      </c>
      <c r="M129" s="1" t="s">
        <v>48</v>
      </c>
    </row>
    <row r="130" spans="1:13" x14ac:dyDescent="0.25">
      <c r="A130" t="s">
        <v>430</v>
      </c>
      <c r="B130">
        <v>0.27042912466862101</v>
      </c>
      <c r="C130">
        <v>0.37801938599538898</v>
      </c>
      <c r="D130">
        <v>0.35939987454053901</v>
      </c>
      <c r="E130">
        <v>0.176320190425347</v>
      </c>
      <c r="F130">
        <v>0.110818055688439</v>
      </c>
      <c r="G130">
        <v>0.16716245917582301</v>
      </c>
      <c r="H130" t="s">
        <v>431</v>
      </c>
      <c r="I130">
        <f t="shared" si="1"/>
        <v>0.45076294406862188</v>
      </c>
      <c r="J130" s="1">
        <v>-1.2360087359771399</v>
      </c>
      <c r="K130" s="1">
        <v>4.6526604572872398E-5</v>
      </c>
      <c r="L130" s="1">
        <v>1.1753212696279801E-3</v>
      </c>
      <c r="M130" s="1" t="s">
        <v>48</v>
      </c>
    </row>
    <row r="131" spans="1:13" x14ac:dyDescent="0.25">
      <c r="A131" t="s">
        <v>432</v>
      </c>
      <c r="B131">
        <v>0.12680851591928199</v>
      </c>
      <c r="C131">
        <v>9.2082753224511205E-2</v>
      </c>
      <c r="D131">
        <v>0.14445284144357701</v>
      </c>
      <c r="E131">
        <v>0.24803802144286499</v>
      </c>
      <c r="F131">
        <v>0.32069426274833901</v>
      </c>
      <c r="G131">
        <v>0.30458223771371201</v>
      </c>
      <c r="H131" t="s">
        <v>433</v>
      </c>
      <c r="I131">
        <f t="shared" ref="I131:I139" si="2">SUM(E131:G131)/SUM(B131:D131)</f>
        <v>2.4035466557945426</v>
      </c>
      <c r="J131" s="1">
        <v>1.21386296384228</v>
      </c>
      <c r="K131" s="1">
        <v>1.6522848837550301E-3</v>
      </c>
      <c r="L131" s="1">
        <v>2.24472683173195E-2</v>
      </c>
      <c r="M131" s="1" t="s">
        <v>15</v>
      </c>
    </row>
    <row r="132" spans="1:13" x14ac:dyDescent="0.25">
      <c r="A132" t="s">
        <v>434</v>
      </c>
      <c r="B132">
        <v>1.9718790340420199E-2</v>
      </c>
      <c r="C132">
        <v>0.16037186072531601</v>
      </c>
      <c r="D132">
        <v>0</v>
      </c>
      <c r="E132">
        <v>0.75211581228312097</v>
      </c>
      <c r="F132">
        <v>0.310290555927631</v>
      </c>
      <c r="G132">
        <v>0.44855259878845899</v>
      </c>
      <c r="H132" t="s">
        <v>435</v>
      </c>
      <c r="I132">
        <f t="shared" si="2"/>
        <v>8.3899911408931764</v>
      </c>
      <c r="J132" s="1">
        <v>2.9023891741660299</v>
      </c>
      <c r="K132" s="1">
        <v>2.3942832555867699E-4</v>
      </c>
      <c r="L132" s="1">
        <v>4.6392587150723497E-3</v>
      </c>
      <c r="M132" s="1" t="s">
        <v>15</v>
      </c>
    </row>
    <row r="133" spans="1:13" x14ac:dyDescent="0.25">
      <c r="A133" t="s">
        <v>436</v>
      </c>
      <c r="B133">
        <v>23.925093302133</v>
      </c>
      <c r="C133">
        <v>24.6795662005566</v>
      </c>
      <c r="D133">
        <v>27.750084226982899</v>
      </c>
      <c r="E133">
        <v>47.008864763620799</v>
      </c>
      <c r="F133">
        <v>38.322563697556802</v>
      </c>
      <c r="G133">
        <v>50.008867123640599</v>
      </c>
      <c r="H133" t="s">
        <v>437</v>
      </c>
      <c r="I133">
        <f t="shared" si="2"/>
        <v>1.7725198065490084</v>
      </c>
      <c r="J133" s="1">
        <v>0.75293799671370798</v>
      </c>
      <c r="K133" s="1">
        <v>1.7528225965959499E-12</v>
      </c>
      <c r="L133" s="1">
        <v>2.06086493810883E-10</v>
      </c>
      <c r="M133" s="1" t="s">
        <v>15</v>
      </c>
    </row>
    <row r="134" spans="1:13" x14ac:dyDescent="0.25">
      <c r="A134" t="s">
        <v>438</v>
      </c>
      <c r="B134">
        <v>3.486180714679</v>
      </c>
      <c r="C134">
        <v>3.31297708310756</v>
      </c>
      <c r="D134">
        <v>2.9271804327373401</v>
      </c>
      <c r="E134">
        <v>5.9851417181747797</v>
      </c>
      <c r="F134">
        <v>5.8137315265505496</v>
      </c>
      <c r="G134">
        <v>5.7714915127622701</v>
      </c>
      <c r="H134" t="s">
        <v>439</v>
      </c>
      <c r="I134">
        <f t="shared" si="2"/>
        <v>1.8064727280763284</v>
      </c>
      <c r="J134" s="1">
        <v>0.78645296061120196</v>
      </c>
      <c r="K134" s="1">
        <v>1.9660799725455601E-18</v>
      </c>
      <c r="L134" s="1">
        <v>4.1151566194588302E-16</v>
      </c>
      <c r="M134" s="1" t="s">
        <v>15</v>
      </c>
    </row>
    <row r="135" spans="1:13" x14ac:dyDescent="0.25">
      <c r="A135" t="s">
        <v>161</v>
      </c>
      <c r="B135">
        <v>1.3950531340545</v>
      </c>
      <c r="C135">
        <v>1.16037532516269</v>
      </c>
      <c r="D135">
        <v>1.2583609137583101</v>
      </c>
      <c r="E135">
        <v>0.74983700080627302</v>
      </c>
      <c r="F135">
        <v>0.69167729418170498</v>
      </c>
      <c r="G135">
        <v>0.76398609331726997</v>
      </c>
      <c r="H135" t="s">
        <v>162</v>
      </c>
      <c r="I135">
        <f t="shared" si="2"/>
        <v>0.5782963275144184</v>
      </c>
      <c r="J135" s="1">
        <v>-0.85383903143457396</v>
      </c>
      <c r="K135" s="1">
        <v>4.8585556793526701E-21</v>
      </c>
      <c r="L135" s="1">
        <v>1.40213500037319E-18</v>
      </c>
      <c r="M135" s="1" t="s">
        <v>48</v>
      </c>
    </row>
    <row r="136" spans="1:13" x14ac:dyDescent="0.25">
      <c r="A136" t="s">
        <v>440</v>
      </c>
      <c r="B136">
        <v>0.78875161361681101</v>
      </c>
      <c r="C136">
        <v>0.256594977160506</v>
      </c>
      <c r="D136">
        <v>0.62894978044594296</v>
      </c>
      <c r="E136">
        <v>1.17252926632855</v>
      </c>
      <c r="F136">
        <v>1.05498789015394</v>
      </c>
      <c r="G136">
        <v>1.15453538470768</v>
      </c>
      <c r="H136" t="s">
        <v>441</v>
      </c>
      <c r="I136">
        <f t="shared" si="2"/>
        <v>2.0199843942319506</v>
      </c>
      <c r="J136" s="1">
        <v>0.97713976273597702</v>
      </c>
      <c r="K136" s="1">
        <v>3.09501273589568E-4</v>
      </c>
      <c r="L136" s="1">
        <v>5.7738205269936404E-3</v>
      </c>
      <c r="M136" s="1" t="s">
        <v>15</v>
      </c>
    </row>
    <row r="137" spans="1:13" x14ac:dyDescent="0.25">
      <c r="A137" t="s">
        <v>442</v>
      </c>
      <c r="B137">
        <v>3.8476036770456701</v>
      </c>
      <c r="C137">
        <v>5.8209081590843201</v>
      </c>
      <c r="D137">
        <v>7.0071723955144503</v>
      </c>
      <c r="E137">
        <v>2.2322673474753998</v>
      </c>
      <c r="F137">
        <v>3.25814446746219</v>
      </c>
      <c r="G137">
        <v>2.9023922453158901</v>
      </c>
      <c r="H137" t="s">
        <v>443</v>
      </c>
      <c r="I137">
        <f t="shared" si="2"/>
        <v>0.50329593338826606</v>
      </c>
      <c r="J137" s="1">
        <v>-1.0582078937886199</v>
      </c>
      <c r="K137" s="1">
        <v>4.4680419971384099E-3</v>
      </c>
      <c r="L137" s="1">
        <v>4.8630169096854498E-2</v>
      </c>
      <c r="M137" s="1" t="s">
        <v>48</v>
      </c>
    </row>
    <row r="138" spans="1:13" x14ac:dyDescent="0.25">
      <c r="A138" t="s">
        <v>444</v>
      </c>
      <c r="B138">
        <v>1.3271346421424699</v>
      </c>
      <c r="C138">
        <v>2.0073304644255598</v>
      </c>
      <c r="D138">
        <v>1.45187546047774</v>
      </c>
      <c r="E138">
        <v>2.8807950633230699</v>
      </c>
      <c r="F138">
        <v>3.3426332853362202</v>
      </c>
      <c r="G138">
        <v>2.68915408115179</v>
      </c>
      <c r="H138" t="s">
        <v>445</v>
      </c>
      <c r="I138">
        <f t="shared" si="2"/>
        <v>1.8620869754180727</v>
      </c>
      <c r="J138" s="1">
        <v>0.821323329796804</v>
      </c>
      <c r="K138" s="1">
        <v>1.3119932657546299E-3</v>
      </c>
      <c r="L138" s="1">
        <v>1.87468385092486E-2</v>
      </c>
      <c r="M138" s="1" t="s">
        <v>15</v>
      </c>
    </row>
    <row r="139" spans="1:13" x14ac:dyDescent="0.25">
      <c r="A139" t="s">
        <v>446</v>
      </c>
      <c r="B139">
        <v>21.3831505760715</v>
      </c>
      <c r="C139">
        <v>12.2184325701547</v>
      </c>
      <c r="D139">
        <v>20.451572161584401</v>
      </c>
      <c r="E139">
        <v>3.2083745781916702</v>
      </c>
      <c r="F139">
        <v>4.0476218378802598</v>
      </c>
      <c r="G139">
        <v>5.0437542811010196</v>
      </c>
      <c r="H139" t="s">
        <v>447</v>
      </c>
      <c r="I139">
        <f t="shared" si="2"/>
        <v>0.22754917131351354</v>
      </c>
      <c r="J139" s="1">
        <v>-2.18752471498152</v>
      </c>
      <c r="K139" s="1">
        <v>3.4336673069542198E-11</v>
      </c>
      <c r="L139" s="1">
        <v>3.3539005741311298E-9</v>
      </c>
      <c r="M139" s="1" t="s">
        <v>4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issue</vt:lpstr>
      <vt:lpstr>fibroblasts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sheng Wang</dc:creator>
  <cp:lastModifiedBy>wangsheng wang</cp:lastModifiedBy>
  <dcterms:created xsi:type="dcterms:W3CDTF">2020-09-14T05:49:42Z</dcterms:created>
  <dcterms:modified xsi:type="dcterms:W3CDTF">2021-02-27T02:52:28Z</dcterms:modified>
</cp:coreProperties>
</file>